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575" tabRatio="977" firstSheet="3" activeTab="13"/>
  </bookViews>
  <sheets>
    <sheet name="FIGURE 2 WB" sheetId="1" r:id="rId1"/>
    <sheet name="FIGURE 2 AChE Activity" sheetId="7" r:id="rId2"/>
    <sheet name="FIGURE 3 WB" sheetId="2" r:id="rId3"/>
    <sheet name="FIGURE 3 IF" sheetId="6" r:id="rId4"/>
    <sheet name="FIGURE 4 FLOW CYT" sheetId="9" r:id="rId5"/>
    <sheet name="FIGURE 4 FLUOR" sheetId="4" r:id="rId6"/>
    <sheet name="FIGURE 5 WB" sheetId="3" r:id="rId7"/>
    <sheet name="FIGURE 5 IF" sheetId="5" r:id="rId8"/>
    <sheet name="FIGURE 6 FUNCTIONAL TEST" sheetId="10" r:id="rId9"/>
    <sheet name="FIGURE 6 ELISA AB42 EXTRACELL" sheetId="8" r:id="rId10"/>
    <sheet name="FIGURE 6 AChE ACTIVITY" sheetId="13" r:id="rId11"/>
    <sheet name="FIGURE 7 WB" sheetId="12" r:id="rId12"/>
    <sheet name="FIGURE 7 IF" sheetId="14" r:id="rId13"/>
    <sheet name="S4 FIG-FLOW CYT" sheetId="11" r:id="rId1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8" l="1"/>
  <c r="I11" i="8"/>
  <c r="H11" i="8"/>
  <c r="G11" i="8"/>
  <c r="F11" i="8"/>
  <c r="E11" i="8"/>
  <c r="J10" i="8"/>
  <c r="I10" i="8"/>
  <c r="H10" i="8"/>
  <c r="G10" i="8"/>
  <c r="F10" i="8"/>
  <c r="E10" i="8"/>
  <c r="R36" i="14" l="1"/>
  <c r="Q36" i="14"/>
  <c r="P36" i="14"/>
  <c r="O36" i="14"/>
  <c r="N36" i="14"/>
  <c r="M36" i="14"/>
  <c r="R35" i="14"/>
  <c r="Q35" i="14"/>
  <c r="P35" i="14"/>
  <c r="N35" i="14"/>
  <c r="M35" i="14"/>
  <c r="E36" i="14"/>
  <c r="I36" i="14"/>
  <c r="H36" i="14"/>
  <c r="G36" i="14"/>
  <c r="F36" i="14"/>
  <c r="D36" i="14"/>
  <c r="I35" i="14"/>
  <c r="H35" i="14"/>
  <c r="G35" i="14"/>
  <c r="E35" i="14"/>
  <c r="D35" i="14"/>
  <c r="I15" i="13"/>
  <c r="H15" i="13"/>
  <c r="G15" i="13"/>
  <c r="F15" i="13"/>
  <c r="E15" i="13"/>
  <c r="D15" i="13"/>
  <c r="I14" i="13"/>
  <c r="H14" i="13"/>
  <c r="G14" i="13"/>
  <c r="F14" i="13"/>
  <c r="E14" i="13"/>
  <c r="D14" i="13"/>
  <c r="N16" i="12" l="1"/>
  <c r="M16" i="12"/>
  <c r="L16" i="12"/>
  <c r="K16" i="12"/>
  <c r="G16" i="12"/>
  <c r="F16" i="12"/>
  <c r="E16" i="12"/>
  <c r="D16" i="12"/>
  <c r="N15" i="12"/>
  <c r="M15" i="12"/>
  <c r="L15" i="12"/>
  <c r="K15" i="12"/>
  <c r="G15" i="12"/>
  <c r="F15" i="12"/>
  <c r="E15" i="12"/>
  <c r="D15" i="12"/>
  <c r="N14" i="12"/>
  <c r="N18" i="12" s="1"/>
  <c r="M14" i="12"/>
  <c r="M18" i="12" s="1"/>
  <c r="L14" i="12"/>
  <c r="L18" i="12" s="1"/>
  <c r="K14" i="12"/>
  <c r="K18" i="12" s="1"/>
  <c r="G14" i="12"/>
  <c r="G18" i="12" s="1"/>
  <c r="F14" i="12"/>
  <c r="F18" i="12" s="1"/>
  <c r="E14" i="12"/>
  <c r="E18" i="12" s="1"/>
  <c r="D14" i="12"/>
  <c r="I10" i="11"/>
  <c r="H10" i="11"/>
  <c r="G10" i="11"/>
  <c r="D10" i="11"/>
  <c r="C10" i="11"/>
  <c r="B10" i="11"/>
  <c r="I9" i="11"/>
  <c r="H9" i="11"/>
  <c r="G9" i="11"/>
  <c r="D9" i="11"/>
  <c r="C9" i="11"/>
  <c r="B9" i="11"/>
  <c r="Y26" i="10"/>
  <c r="X26" i="10"/>
  <c r="Y12" i="10"/>
  <c r="X12" i="10"/>
  <c r="D18" i="12" l="1"/>
  <c r="E17" i="12"/>
  <c r="L17" i="12"/>
  <c r="F17" i="12"/>
  <c r="M17" i="12"/>
  <c r="G17" i="12"/>
  <c r="N17" i="12"/>
  <c r="D17" i="12"/>
  <c r="K17" i="12"/>
  <c r="K25" i="9"/>
  <c r="J25" i="9"/>
  <c r="I25" i="9"/>
  <c r="F25" i="9"/>
  <c r="E25" i="9"/>
  <c r="D25" i="9"/>
  <c r="K24" i="9"/>
  <c r="J24" i="9"/>
  <c r="I24" i="9"/>
  <c r="F24" i="9"/>
  <c r="E24" i="9"/>
  <c r="D24" i="9"/>
  <c r="K17" i="9"/>
  <c r="J17" i="9"/>
  <c r="I17" i="9"/>
  <c r="F17" i="9"/>
  <c r="E17" i="9"/>
  <c r="D17" i="9"/>
  <c r="K16" i="9"/>
  <c r="J16" i="9"/>
  <c r="I16" i="9"/>
  <c r="F16" i="9"/>
  <c r="E16" i="9"/>
  <c r="D16" i="9"/>
  <c r="K9" i="9"/>
  <c r="J9" i="9"/>
  <c r="I9" i="9"/>
  <c r="F9" i="9"/>
  <c r="E9" i="9"/>
  <c r="D9" i="9"/>
  <c r="K8" i="9"/>
  <c r="J8" i="9"/>
  <c r="I8" i="9"/>
  <c r="F8" i="9"/>
  <c r="E8" i="9"/>
  <c r="D8" i="9"/>
  <c r="O39" i="5" l="1"/>
  <c r="E39" i="5" l="1"/>
  <c r="J38" i="5"/>
  <c r="R38" i="4"/>
  <c r="Q38" i="4"/>
  <c r="P38" i="4"/>
  <c r="O38" i="4"/>
  <c r="N38" i="4"/>
  <c r="M38" i="4"/>
  <c r="R37" i="4"/>
  <c r="Q37" i="4"/>
  <c r="P37" i="4"/>
  <c r="O37" i="4"/>
  <c r="N37" i="4"/>
  <c r="M37" i="4"/>
  <c r="D37" i="4"/>
  <c r="I37" i="4"/>
  <c r="H37" i="4"/>
  <c r="G38" i="4"/>
  <c r="E37" i="4"/>
  <c r="E37" i="6"/>
  <c r="F37" i="4"/>
  <c r="G37" i="4"/>
  <c r="E38" i="4"/>
  <c r="F38" i="4"/>
  <c r="H38" i="4"/>
  <c r="I38" i="4"/>
  <c r="D38" i="4"/>
  <c r="I74" i="6" l="1"/>
  <c r="H74" i="6"/>
  <c r="G74" i="6"/>
  <c r="F74" i="6"/>
  <c r="E74" i="6"/>
  <c r="D74" i="6"/>
  <c r="I73" i="6"/>
  <c r="H73" i="6"/>
  <c r="G73" i="6"/>
  <c r="F73" i="6"/>
  <c r="E73" i="6"/>
  <c r="D73" i="6"/>
  <c r="G37" i="6"/>
  <c r="F37" i="6" l="1"/>
  <c r="H37" i="6"/>
  <c r="I37" i="6"/>
  <c r="E38" i="6"/>
  <c r="F38" i="6"/>
  <c r="G38" i="6"/>
  <c r="H38" i="6"/>
  <c r="I38" i="6"/>
  <c r="D38" i="6"/>
  <c r="D37" i="6"/>
  <c r="G11" i="7" l="1"/>
  <c r="F11" i="7"/>
  <c r="E11" i="7"/>
  <c r="D11" i="7"/>
  <c r="G10" i="7"/>
  <c r="F10" i="7"/>
  <c r="E10" i="7"/>
  <c r="D10" i="7"/>
  <c r="T39" i="5" l="1"/>
  <c r="S39" i="5"/>
  <c r="T38" i="5"/>
  <c r="S38" i="5"/>
  <c r="N39" i="5"/>
  <c r="O38" i="5"/>
  <c r="N38" i="5"/>
  <c r="J39" i="5"/>
  <c r="I39" i="5"/>
  <c r="I38" i="5"/>
  <c r="D39" i="5"/>
  <c r="D38" i="5"/>
  <c r="E38" i="5"/>
  <c r="D15" i="3" l="1"/>
  <c r="D30" i="1" l="1"/>
  <c r="E30" i="1"/>
  <c r="F16" i="1"/>
  <c r="N34" i="3" l="1"/>
  <c r="M34" i="3"/>
  <c r="L34" i="3"/>
  <c r="K34" i="3"/>
  <c r="N33" i="3"/>
  <c r="M33" i="3"/>
  <c r="L33" i="3"/>
  <c r="K33" i="3"/>
  <c r="N32" i="3"/>
  <c r="N36" i="3" s="1"/>
  <c r="M32" i="3"/>
  <c r="M36" i="3" s="1"/>
  <c r="L32" i="3"/>
  <c r="K32" i="3"/>
  <c r="G34" i="3"/>
  <c r="F34" i="3"/>
  <c r="E34" i="3"/>
  <c r="D34" i="3"/>
  <c r="G33" i="3"/>
  <c r="F33" i="3"/>
  <c r="E33" i="3"/>
  <c r="D33" i="3"/>
  <c r="G32" i="3"/>
  <c r="G36" i="3" s="1"/>
  <c r="F32" i="3"/>
  <c r="F36" i="3" s="1"/>
  <c r="E32" i="3"/>
  <c r="E36" i="3" s="1"/>
  <c r="D32" i="3"/>
  <c r="D35" i="3" s="1"/>
  <c r="N17" i="3"/>
  <c r="M17" i="3"/>
  <c r="L17" i="3"/>
  <c r="K17" i="3"/>
  <c r="N16" i="3"/>
  <c r="M16" i="3"/>
  <c r="L16" i="3"/>
  <c r="K16" i="3"/>
  <c r="N15" i="3"/>
  <c r="N19" i="3" s="1"/>
  <c r="M15" i="3"/>
  <c r="M19" i="3" s="1"/>
  <c r="L15" i="3"/>
  <c r="L19" i="3" s="1"/>
  <c r="K15" i="3"/>
  <c r="K18" i="3" s="1"/>
  <c r="G17" i="3"/>
  <c r="F17" i="3"/>
  <c r="E17" i="3"/>
  <c r="D17" i="3"/>
  <c r="G16" i="3"/>
  <c r="F16" i="3"/>
  <c r="E16" i="3"/>
  <c r="D16" i="3"/>
  <c r="D18" i="3" s="1"/>
  <c r="G15" i="3"/>
  <c r="G19" i="3" s="1"/>
  <c r="F15" i="3"/>
  <c r="F19" i="3" s="1"/>
  <c r="E15" i="3"/>
  <c r="E19" i="3" s="1"/>
  <c r="N17" i="2"/>
  <c r="M17" i="2"/>
  <c r="L17" i="2"/>
  <c r="K17" i="2"/>
  <c r="N16" i="2"/>
  <c r="M16" i="2"/>
  <c r="L16" i="2"/>
  <c r="K16" i="2"/>
  <c r="N15" i="2"/>
  <c r="N19" i="2" s="1"/>
  <c r="M15" i="2"/>
  <c r="L15" i="2"/>
  <c r="L19" i="2" s="1"/>
  <c r="K15" i="2"/>
  <c r="K18" i="2" s="1"/>
  <c r="G17" i="2"/>
  <c r="F17" i="2"/>
  <c r="E17" i="2"/>
  <c r="D17" i="2"/>
  <c r="G16" i="2"/>
  <c r="F16" i="2"/>
  <c r="E16" i="2"/>
  <c r="D16" i="2"/>
  <c r="G15" i="2"/>
  <c r="G19" i="2" s="1"/>
  <c r="F15" i="2"/>
  <c r="F19" i="2" s="1"/>
  <c r="E15" i="2"/>
  <c r="E19" i="2" s="1"/>
  <c r="D15" i="2"/>
  <c r="D18" i="2" s="1"/>
  <c r="N32" i="1"/>
  <c r="M32" i="1"/>
  <c r="L32" i="1"/>
  <c r="K32" i="1"/>
  <c r="N31" i="1"/>
  <c r="M31" i="1"/>
  <c r="L31" i="1"/>
  <c r="K31" i="1"/>
  <c r="N30" i="1"/>
  <c r="N34" i="1" s="1"/>
  <c r="M30" i="1"/>
  <c r="M34" i="1" s="1"/>
  <c r="L30" i="1"/>
  <c r="K30" i="1"/>
  <c r="K34" i="1" s="1"/>
  <c r="G32" i="1"/>
  <c r="F32" i="1"/>
  <c r="E32" i="1"/>
  <c r="D32" i="1"/>
  <c r="G31" i="1"/>
  <c r="F31" i="1"/>
  <c r="E31" i="1"/>
  <c r="D31" i="1"/>
  <c r="D34" i="1" s="1"/>
  <c r="G30" i="1"/>
  <c r="G34" i="1" s="1"/>
  <c r="F30" i="1"/>
  <c r="F34" i="1" s="1"/>
  <c r="E34" i="1"/>
  <c r="D33" i="1"/>
  <c r="N16" i="1"/>
  <c r="M16" i="1"/>
  <c r="L16" i="1"/>
  <c r="K16" i="1"/>
  <c r="N15" i="1"/>
  <c r="M15" i="1"/>
  <c r="L15" i="1"/>
  <c r="K15" i="1"/>
  <c r="N14" i="1"/>
  <c r="N18" i="1" s="1"/>
  <c r="M14" i="1"/>
  <c r="L14" i="1"/>
  <c r="L18" i="1" s="1"/>
  <c r="K14" i="1"/>
  <c r="F15" i="1"/>
  <c r="F14" i="1"/>
  <c r="E15" i="1"/>
  <c r="E16" i="1"/>
  <c r="E14" i="1"/>
  <c r="G14" i="1"/>
  <c r="G15" i="1"/>
  <c r="G16" i="1"/>
  <c r="D15" i="1"/>
  <c r="D16" i="1"/>
  <c r="D14" i="1"/>
  <c r="D17" i="1" l="1"/>
  <c r="L36" i="3"/>
  <c r="K35" i="3"/>
  <c r="M19" i="2"/>
  <c r="L33" i="1"/>
  <c r="K17" i="1"/>
  <c r="M18" i="1"/>
  <c r="K36" i="3"/>
  <c r="L35" i="3"/>
  <c r="M35" i="3"/>
  <c r="N35" i="3"/>
  <c r="D36" i="3"/>
  <c r="E35" i="3"/>
  <c r="F35" i="3"/>
  <c r="G35" i="3"/>
  <c r="K19" i="3"/>
  <c r="L18" i="3"/>
  <c r="M18" i="3"/>
  <c r="N18" i="3"/>
  <c r="D19" i="3"/>
  <c r="E18" i="3"/>
  <c r="F18" i="3"/>
  <c r="G18" i="3"/>
  <c r="K19" i="2"/>
  <c r="L18" i="2"/>
  <c r="M18" i="2"/>
  <c r="N18" i="2"/>
  <c r="D19" i="2"/>
  <c r="E18" i="2"/>
  <c r="F18" i="2"/>
  <c r="G18" i="2"/>
  <c r="N33" i="1"/>
  <c r="M33" i="1"/>
  <c r="L34" i="1"/>
  <c r="K33" i="1"/>
  <c r="E33" i="1"/>
  <c r="F33" i="1"/>
  <c r="G33" i="1"/>
  <c r="K18" i="1"/>
  <c r="F17" i="1"/>
  <c r="L17" i="1"/>
  <c r="M17" i="1"/>
  <c r="N17" i="1"/>
  <c r="E18" i="1"/>
  <c r="E17" i="1"/>
  <c r="D18" i="1"/>
  <c r="F18" i="1"/>
  <c r="G18" i="1"/>
  <c r="G17" i="1"/>
</calcChain>
</file>

<file path=xl/sharedStrings.xml><?xml version="1.0" encoding="utf-8"?>
<sst xmlns="http://schemas.openxmlformats.org/spreadsheetml/2006/main" count="512" uniqueCount="91">
  <si>
    <t>WJ-MSCs</t>
  </si>
  <si>
    <t>ChLNs</t>
  </si>
  <si>
    <t>SD</t>
  </si>
  <si>
    <t>MAP2</t>
  </si>
  <si>
    <t>ACTIN</t>
  </si>
  <si>
    <t>RATIO</t>
  </si>
  <si>
    <t>MEAN</t>
  </si>
  <si>
    <t>GFAP</t>
  </si>
  <si>
    <t>ChAT</t>
  </si>
  <si>
    <t>ox DJ-1</t>
  </si>
  <si>
    <t>p53</t>
  </si>
  <si>
    <t>PUMA</t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TUB III</t>
    </r>
  </si>
  <si>
    <t>B</t>
  </si>
  <si>
    <t>C</t>
  </si>
  <si>
    <t>D</t>
  </si>
  <si>
    <t>E</t>
  </si>
  <si>
    <t xml:space="preserve">FIGURE 2. WB </t>
  </si>
  <si>
    <t>FIGURE 2. AChE Activity assay</t>
  </si>
  <si>
    <t>F</t>
  </si>
  <si>
    <t>UND</t>
  </si>
  <si>
    <t>DIFF</t>
  </si>
  <si>
    <t>PSEN1 WT</t>
  </si>
  <si>
    <t>PSEN1 E280A</t>
  </si>
  <si>
    <t>mU/mg protein</t>
  </si>
  <si>
    <t>AChE</t>
  </si>
  <si>
    <t xml:space="preserve">FIGURE 3. WB </t>
  </si>
  <si>
    <t>day</t>
  </si>
  <si>
    <t>DJ-1 TOTAL</t>
  </si>
  <si>
    <r>
      <t>sAPP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f</t>
    </r>
  </si>
  <si>
    <t>FIGURE 3. IF: Mean Fluorescense Intensity (AU)</t>
  </si>
  <si>
    <t>J</t>
  </si>
  <si>
    <t>K</t>
  </si>
  <si>
    <t xml:space="preserve">Mitotracker </t>
  </si>
  <si>
    <r>
      <t xml:space="preserve">FIGURE 4. </t>
    </r>
    <r>
      <rPr>
        <b/>
        <sz val="11"/>
        <color rgb="FFFF0000"/>
        <rFont val="Calibri"/>
        <family val="2"/>
        <scheme val="minor"/>
      </rPr>
      <t>Mitotracker</t>
    </r>
    <r>
      <rPr>
        <b/>
        <sz val="11"/>
        <color theme="0"/>
        <rFont val="Calibri"/>
        <family val="2"/>
        <scheme val="minor"/>
      </rPr>
      <t xml:space="preserve"> Mean Fluorescense Intensity (AU) </t>
    </r>
  </si>
  <si>
    <r>
      <t xml:space="preserve">FIGURE 4. </t>
    </r>
    <r>
      <rPr>
        <b/>
        <sz val="11"/>
        <color rgb="FF92D050"/>
        <rFont val="Calibri"/>
        <family val="2"/>
        <scheme val="minor"/>
      </rPr>
      <t>DCF</t>
    </r>
    <r>
      <rPr>
        <b/>
        <sz val="11"/>
        <color theme="0"/>
        <rFont val="Calibri"/>
        <family val="2"/>
        <scheme val="minor"/>
      </rPr>
      <t xml:space="preserve"> Mean Fluorescense Intensity (AU) </t>
    </r>
  </si>
  <si>
    <t>P</t>
  </si>
  <si>
    <t>Q</t>
  </si>
  <si>
    <t>p-c-JUN</t>
  </si>
  <si>
    <t>day 4</t>
  </si>
  <si>
    <t>CASPASE-3</t>
  </si>
  <si>
    <t>Replicate</t>
  </si>
  <si>
    <t>Protein</t>
  </si>
  <si>
    <t>---</t>
  </si>
  <si>
    <t>Caspase-3</t>
  </si>
  <si>
    <t>0 days</t>
  </si>
  <si>
    <t>ChLNs-PSEN1 WT</t>
  </si>
  <si>
    <t>ChLNs-PSEN1 E280A</t>
  </si>
  <si>
    <t>DiOC6(3)low</t>
  </si>
  <si>
    <t>DCF+</t>
  </si>
  <si>
    <t>SubG1</t>
  </si>
  <si>
    <t>R1</t>
  </si>
  <si>
    <t>R2</t>
  </si>
  <si>
    <t>R3</t>
  </si>
  <si>
    <t>Mean</t>
  </si>
  <si>
    <t>2 days</t>
  </si>
  <si>
    <t>4 days</t>
  </si>
  <si>
    <t>WT 0d</t>
  </si>
  <si>
    <t>MFI (cells)</t>
  </si>
  <si>
    <t>0s</t>
  </si>
  <si>
    <t>10s</t>
  </si>
  <si>
    <t>20s</t>
  </si>
  <si>
    <t>30s</t>
  </si>
  <si>
    <t>40s</t>
  </si>
  <si>
    <t>DF/F (cells)</t>
  </si>
  <si>
    <t>E280A 0d</t>
  </si>
  <si>
    <t>WT 2d</t>
  </si>
  <si>
    <t>E280A 2d</t>
  </si>
  <si>
    <t>WT 4d</t>
  </si>
  <si>
    <t>E280A 4d</t>
  </si>
  <si>
    <t>Flow cytometry data analysis</t>
  </si>
  <si>
    <t>WJ-MSCs WT</t>
  </si>
  <si>
    <t>WJ-MSCs E280A</t>
  </si>
  <si>
    <t>A</t>
  </si>
  <si>
    <t>p-TAU</t>
  </si>
  <si>
    <t>T-TAU</t>
  </si>
  <si>
    <t>folds increase</t>
  </si>
  <si>
    <t>C-H</t>
  </si>
  <si>
    <t>0, 0001</t>
  </si>
  <si>
    <t>p-Tau/t-Tau</t>
  </si>
  <si>
    <t>L-Q</t>
  </si>
  <si>
    <t>p-Tau/t-Tau 
(SP600125)</t>
  </si>
  <si>
    <t xml:space="preserve">DCF </t>
  </si>
  <si>
    <t xml:space="preserve">FIGURE 5. WB </t>
  </si>
  <si>
    <t>0d</t>
  </si>
  <si>
    <t>2d</t>
  </si>
  <si>
    <t>4d</t>
  </si>
  <si>
    <r>
      <t>A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42 EXTRACELLULAR (pg/mL)</t>
    </r>
  </si>
  <si>
    <t>WT</t>
  </si>
  <si>
    <t>E280A</t>
  </si>
  <si>
    <t>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0.00000000"/>
    <numFmt numFmtId="165" formatCode="0.0000"/>
    <numFmt numFmtId="166" formatCode="0.00000"/>
    <numFmt numFmtId="167" formatCode="0.000000"/>
    <numFmt numFmtId="168" formatCode="0.0"/>
    <numFmt numFmtId="169" formatCode="0.0000000"/>
    <numFmt numFmtId="170" formatCode="0.000"/>
    <numFmt numFmtId="171" formatCode="0.000000000"/>
    <numFmt numFmtId="172" formatCode="#,##0.0000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0" tint="-0.249977111117893"/>
      <name val="Calibri"/>
      <family val="2"/>
      <scheme val="minor"/>
    </font>
    <font>
      <sz val="9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9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6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6">
    <xf numFmtId="0" fontId="0" fillId="0" borderId="0" xfId="0"/>
    <xf numFmtId="3" fontId="0" fillId="0" borderId="0" xfId="0" applyNumberFormat="1"/>
    <xf numFmtId="0" fontId="0" fillId="3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3" fontId="0" fillId="3" borderId="5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1" fontId="5" fillId="3" borderId="0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2" xfId="0" applyFill="1" applyBorder="1"/>
    <xf numFmtId="0" fontId="2" fillId="4" borderId="1" xfId="0" applyFont="1" applyFill="1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0" fontId="0" fillId="3" borderId="4" xfId="0" applyFill="1" applyBorder="1" applyAlignment="1">
      <alignment vertical="center"/>
    </xf>
    <xf numFmtId="0" fontId="0" fillId="3" borderId="6" xfId="0" applyFill="1" applyBorder="1" applyAlignment="1">
      <alignment vertical="center"/>
    </xf>
    <xf numFmtId="0" fontId="1" fillId="3" borderId="1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169" fontId="0" fillId="2" borderId="0" xfId="0" applyNumberFormat="1" applyFill="1" applyBorder="1" applyAlignment="1">
      <alignment horizontal="center"/>
    </xf>
    <xf numFmtId="169" fontId="0" fillId="2" borderId="5" xfId="0" applyNumberFormat="1" applyFill="1" applyBorder="1" applyAlignment="1">
      <alignment horizontal="center"/>
    </xf>
    <xf numFmtId="169" fontId="1" fillId="2" borderId="0" xfId="0" applyNumberFormat="1" applyFont="1" applyFill="1" applyBorder="1" applyAlignment="1">
      <alignment horizontal="center"/>
    </xf>
    <xf numFmtId="169" fontId="1" fillId="2" borderId="5" xfId="0" applyNumberFormat="1" applyFont="1" applyFill="1" applyBorder="1" applyAlignment="1">
      <alignment horizontal="center"/>
    </xf>
    <xf numFmtId="169" fontId="1" fillId="2" borderId="7" xfId="0" applyNumberFormat="1" applyFont="1" applyFill="1" applyBorder="1" applyAlignment="1">
      <alignment horizontal="center"/>
    </xf>
    <xf numFmtId="169" fontId="1" fillId="2" borderId="8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3" borderId="31" xfId="0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0" fillId="3" borderId="41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42" xfId="0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0" fontId="0" fillId="2" borderId="37" xfId="0" applyFill="1" applyBorder="1" applyAlignment="1">
      <alignment horizontal="center"/>
    </xf>
    <xf numFmtId="0" fontId="0" fillId="3" borderId="25" xfId="0" applyFill="1" applyBorder="1" applyAlignment="1">
      <alignment horizontal="center" vertical="center"/>
    </xf>
    <xf numFmtId="0" fontId="0" fillId="3" borderId="41" xfId="0" applyFill="1" applyBorder="1" applyAlignment="1">
      <alignment horizontal="center" vertical="center"/>
    </xf>
    <xf numFmtId="168" fontId="0" fillId="3" borderId="45" xfId="0" applyNumberFormat="1" applyFill="1" applyBorder="1" applyAlignment="1">
      <alignment horizontal="center" vertical="center"/>
    </xf>
    <xf numFmtId="168" fontId="0" fillId="3" borderId="25" xfId="0" applyNumberFormat="1" applyFill="1" applyBorder="1" applyAlignment="1">
      <alignment horizontal="center" vertical="center"/>
    </xf>
    <xf numFmtId="1" fontId="0" fillId="3" borderId="25" xfId="0" applyNumberFormat="1" applyFill="1" applyBorder="1" applyAlignment="1">
      <alignment horizontal="center" vertical="center"/>
    </xf>
    <xf numFmtId="1" fontId="0" fillId="3" borderId="42" xfId="0" applyNumberFormat="1" applyFill="1" applyBorder="1" applyAlignment="1">
      <alignment horizontal="center" vertical="center"/>
    </xf>
    <xf numFmtId="1" fontId="0" fillId="3" borderId="41" xfId="0" applyNumberFormat="1" applyFill="1" applyBorder="1" applyAlignment="1">
      <alignment horizontal="center"/>
    </xf>
    <xf numFmtId="1" fontId="0" fillId="3" borderId="42" xfId="0" applyNumberFormat="1" applyFill="1" applyBorder="1" applyAlignment="1">
      <alignment horizontal="center"/>
    </xf>
    <xf numFmtId="2" fontId="0" fillId="3" borderId="41" xfId="0" applyNumberFormat="1" applyFill="1" applyBorder="1" applyAlignment="1">
      <alignment horizontal="center"/>
    </xf>
    <xf numFmtId="2" fontId="0" fillId="3" borderId="42" xfId="0" applyNumberFormat="1" applyFill="1" applyBorder="1" applyAlignment="1">
      <alignment horizontal="center"/>
    </xf>
    <xf numFmtId="0" fontId="1" fillId="3" borderId="41" xfId="0" applyFon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0" fontId="1" fillId="3" borderId="19" xfId="0" applyFont="1" applyFill="1" applyBorder="1" applyAlignment="1">
      <alignment horizontal="center" vertical="center"/>
    </xf>
    <xf numFmtId="0" fontId="0" fillId="3" borderId="25" xfId="0" applyNumberForma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41" xfId="0" applyNumberFormat="1" applyFill="1" applyBorder="1" applyAlignment="1">
      <alignment horizontal="center" vertical="center"/>
    </xf>
    <xf numFmtId="0" fontId="1" fillId="3" borderId="27" xfId="0" applyFont="1" applyFill="1" applyBorder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0" fontId="2" fillId="0" borderId="0" xfId="0" applyFont="1" applyFill="1" applyAlignment="1"/>
    <xf numFmtId="0" fontId="0" fillId="3" borderId="42" xfId="0" applyNumberFormat="1" applyFill="1" applyBorder="1" applyAlignment="1">
      <alignment horizontal="center" vertical="center"/>
    </xf>
    <xf numFmtId="0" fontId="3" fillId="0" borderId="0" xfId="0" applyFont="1" applyFill="1" applyBorder="1"/>
    <xf numFmtId="0" fontId="2" fillId="0" borderId="0" xfId="0" applyFont="1" applyFill="1" applyBorder="1" applyAlignment="1">
      <alignment horizontal="center"/>
    </xf>
    <xf numFmtId="166" fontId="0" fillId="2" borderId="6" xfId="0" applyNumberFormat="1" applyFill="1" applyBorder="1" applyAlignment="1">
      <alignment horizontal="center" vertical="center"/>
    </xf>
    <xf numFmtId="166" fontId="0" fillId="2" borderId="7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3" fontId="0" fillId="0" borderId="0" xfId="0" applyNumberFormat="1" applyFill="1"/>
    <xf numFmtId="1" fontId="0" fillId="0" borderId="0" xfId="0" applyNumberFormat="1" applyFill="1" applyBorder="1" applyAlignment="1">
      <alignment horizontal="center" vertical="center"/>
    </xf>
    <xf numFmtId="0" fontId="1" fillId="3" borderId="41" xfId="0" applyFont="1" applyFill="1" applyBorder="1" applyAlignment="1">
      <alignment horizontal="center" vertical="center"/>
    </xf>
    <xf numFmtId="166" fontId="0" fillId="2" borderId="31" xfId="0" applyNumberFormat="1" applyFill="1" applyBorder="1" applyAlignment="1">
      <alignment horizontal="center" vertical="center"/>
    </xf>
    <xf numFmtId="0" fontId="0" fillId="3" borderId="39" xfId="0" applyFill="1" applyBorder="1" applyAlignment="1">
      <alignment horizontal="center"/>
    </xf>
    <xf numFmtId="1" fontId="0" fillId="3" borderId="39" xfId="0" applyNumberFormat="1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1" fontId="0" fillId="3" borderId="27" xfId="0" applyNumberFormat="1" applyFill="1" applyBorder="1" applyAlignment="1">
      <alignment horizontal="center"/>
    </xf>
    <xf numFmtId="1" fontId="0" fillId="3" borderId="35" xfId="0" applyNumberFormat="1" applyFill="1" applyBorder="1" applyAlignment="1">
      <alignment horizontal="center"/>
    </xf>
    <xf numFmtId="1" fontId="0" fillId="3" borderId="37" xfId="0" applyNumberFormat="1" applyFill="1" applyBorder="1" applyAlignment="1">
      <alignment horizontal="center"/>
    </xf>
    <xf numFmtId="1" fontId="0" fillId="3" borderId="25" xfId="0" applyNumberFormat="1" applyFill="1" applyBorder="1" applyAlignment="1">
      <alignment horizontal="center"/>
    </xf>
    <xf numFmtId="2" fontId="0" fillId="3" borderId="25" xfId="0" applyNumberFormat="1" applyFill="1" applyBorder="1" applyAlignment="1">
      <alignment horizontal="center"/>
    </xf>
    <xf numFmtId="0" fontId="0" fillId="2" borderId="41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42" xfId="0" applyFill="1" applyBorder="1" applyAlignment="1">
      <alignment horizontal="center"/>
    </xf>
    <xf numFmtId="164" fontId="0" fillId="2" borderId="41" xfId="0" applyNumberFormat="1" applyFill="1" applyBorder="1" applyAlignment="1">
      <alignment horizontal="center"/>
    </xf>
    <xf numFmtId="2" fontId="0" fillId="3" borderId="46" xfId="0" applyNumberFormat="1" applyFill="1" applyBorder="1" applyAlignment="1">
      <alignment horizontal="center"/>
    </xf>
    <xf numFmtId="2" fontId="0" fillId="3" borderId="26" xfId="0" applyNumberFormat="1" applyFill="1" applyBorder="1" applyAlignment="1">
      <alignment horizontal="center"/>
    </xf>
    <xf numFmtId="2" fontId="0" fillId="3" borderId="47" xfId="0" applyNumberFormat="1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3" fontId="0" fillId="3" borderId="27" xfId="0" applyNumberFormat="1" applyFill="1" applyBorder="1" applyAlignment="1">
      <alignment horizontal="center"/>
    </xf>
    <xf numFmtId="1" fontId="0" fillId="3" borderId="46" xfId="0" applyNumberFormat="1" applyFill="1" applyBorder="1" applyAlignment="1">
      <alignment horizontal="center"/>
    </xf>
    <xf numFmtId="1" fontId="0" fillId="3" borderId="26" xfId="0" applyNumberFormat="1" applyFill="1" applyBorder="1" applyAlignment="1">
      <alignment horizontal="center"/>
    </xf>
    <xf numFmtId="1" fontId="0" fillId="3" borderId="47" xfId="0" applyNumberFormat="1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47" xfId="0" applyFill="1" applyBorder="1" applyAlignment="1">
      <alignment horizontal="center"/>
    </xf>
    <xf numFmtId="0" fontId="5" fillId="3" borderId="35" xfId="0" applyFont="1" applyFill="1" applyBorder="1" applyAlignment="1">
      <alignment horizontal="center"/>
    </xf>
    <xf numFmtId="1" fontId="0" fillId="3" borderId="31" xfId="0" applyNumberFormat="1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2" borderId="35" xfId="0" applyFill="1" applyBorder="1" applyAlignment="1">
      <alignment horizontal="center"/>
    </xf>
    <xf numFmtId="0" fontId="5" fillId="3" borderId="31" xfId="0" applyFont="1" applyFill="1" applyBorder="1" applyAlignment="1">
      <alignment horizontal="center"/>
    </xf>
    <xf numFmtId="1" fontId="5" fillId="3" borderId="31" xfId="0" applyNumberFormat="1" applyFont="1" applyFill="1" applyBorder="1" applyAlignment="1">
      <alignment horizontal="center"/>
    </xf>
    <xf numFmtId="1" fontId="5" fillId="3" borderId="35" xfId="0" applyNumberFormat="1" applyFont="1" applyFill="1" applyBorder="1" applyAlignment="1">
      <alignment horizontal="center"/>
    </xf>
    <xf numFmtId="0" fontId="5" fillId="3" borderId="41" xfId="0" applyFont="1" applyFill="1" applyBorder="1" applyAlignment="1">
      <alignment horizontal="center"/>
    </xf>
    <xf numFmtId="0" fontId="5" fillId="3" borderId="25" xfId="0" applyFont="1" applyFill="1" applyBorder="1" applyAlignment="1">
      <alignment horizontal="center"/>
    </xf>
    <xf numFmtId="0" fontId="5" fillId="3" borderId="42" xfId="0" applyFont="1" applyFill="1" applyBorder="1" applyAlignment="1">
      <alignment horizontal="center"/>
    </xf>
    <xf numFmtId="1" fontId="5" fillId="3" borderId="41" xfId="0" applyNumberFormat="1" applyFont="1" applyFill="1" applyBorder="1" applyAlignment="1">
      <alignment horizontal="center"/>
    </xf>
    <xf numFmtId="1" fontId="5" fillId="3" borderId="25" xfId="0" applyNumberFormat="1" applyFont="1" applyFill="1" applyBorder="1" applyAlignment="1">
      <alignment horizontal="center"/>
    </xf>
    <xf numFmtId="1" fontId="5" fillId="3" borderId="42" xfId="0" applyNumberFormat="1" applyFont="1" applyFill="1" applyBorder="1" applyAlignment="1">
      <alignment horizontal="center"/>
    </xf>
    <xf numFmtId="0" fontId="0" fillId="3" borderId="46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47" xfId="0" applyFill="1" applyBorder="1" applyAlignment="1">
      <alignment horizontal="center"/>
    </xf>
    <xf numFmtId="0" fontId="5" fillId="3" borderId="46" xfId="0" applyFont="1" applyFill="1" applyBorder="1" applyAlignment="1">
      <alignment horizontal="center"/>
    </xf>
    <xf numFmtId="0" fontId="5" fillId="3" borderId="26" xfId="0" applyFont="1" applyFill="1" applyBorder="1" applyAlignment="1">
      <alignment horizontal="center"/>
    </xf>
    <xf numFmtId="0" fontId="5" fillId="3" borderId="47" xfId="0" applyFont="1" applyFill="1" applyBorder="1" applyAlignment="1">
      <alignment horizontal="center"/>
    </xf>
    <xf numFmtId="1" fontId="5" fillId="3" borderId="46" xfId="0" applyNumberFormat="1" applyFont="1" applyFill="1" applyBorder="1" applyAlignment="1">
      <alignment horizontal="center"/>
    </xf>
    <xf numFmtId="1" fontId="5" fillId="3" borderId="26" xfId="0" applyNumberFormat="1" applyFont="1" applyFill="1" applyBorder="1" applyAlignment="1">
      <alignment horizontal="center"/>
    </xf>
    <xf numFmtId="1" fontId="5" fillId="3" borderId="47" xfId="0" applyNumberFormat="1" applyFont="1" applyFill="1" applyBorder="1" applyAlignment="1">
      <alignment horizontal="center"/>
    </xf>
    <xf numFmtId="169" fontId="0" fillId="2" borderId="31" xfId="0" applyNumberFormat="1" applyFill="1" applyBorder="1" applyAlignment="1">
      <alignment horizontal="center"/>
    </xf>
    <xf numFmtId="169" fontId="0" fillId="2" borderId="35" xfId="0" applyNumberFormat="1" applyFill="1" applyBorder="1" applyAlignment="1">
      <alignment horizontal="center"/>
    </xf>
    <xf numFmtId="0" fontId="1" fillId="3" borderId="46" xfId="0" applyFont="1" applyFill="1" applyBorder="1" applyAlignment="1">
      <alignment horizontal="center"/>
    </xf>
    <xf numFmtId="169" fontId="0" fillId="2" borderId="41" xfId="0" applyNumberFormat="1" applyFill="1" applyBorder="1" applyAlignment="1">
      <alignment horizontal="center"/>
    </xf>
    <xf numFmtId="169" fontId="0" fillId="2" borderId="25" xfId="0" applyNumberFormat="1" applyFill="1" applyBorder="1" applyAlignment="1">
      <alignment horizontal="center"/>
    </xf>
    <xf numFmtId="169" fontId="0" fillId="2" borderId="42" xfId="0" applyNumberFormat="1" applyFill="1" applyBorder="1" applyAlignment="1">
      <alignment horizontal="center"/>
    </xf>
    <xf numFmtId="1" fontId="0" fillId="3" borderId="36" xfId="0" applyNumberFormat="1" applyFill="1" applyBorder="1" applyAlignment="1">
      <alignment horizontal="center"/>
    </xf>
    <xf numFmtId="169" fontId="0" fillId="2" borderId="36" xfId="0" applyNumberFormat="1" applyFill="1" applyBorder="1" applyAlignment="1">
      <alignment horizontal="center"/>
    </xf>
    <xf numFmtId="169" fontId="0" fillId="2" borderId="37" xfId="0" applyNumberFormat="1" applyFill="1" applyBorder="1" applyAlignment="1">
      <alignment horizontal="center"/>
    </xf>
    <xf numFmtId="165" fontId="0" fillId="2" borderId="41" xfId="0" applyNumberFormat="1" applyFill="1" applyBorder="1" applyAlignment="1">
      <alignment horizontal="center"/>
    </xf>
    <xf numFmtId="165" fontId="0" fillId="2" borderId="42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" fontId="0" fillId="3" borderId="26" xfId="0" applyNumberFormat="1" applyFill="1" applyBorder="1" applyAlignment="1">
      <alignment horizontal="center" vertical="center"/>
    </xf>
    <xf numFmtId="1" fontId="0" fillId="3" borderId="47" xfId="0" applyNumberFormat="1" applyFill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166" fontId="0" fillId="2" borderId="22" xfId="0" applyNumberForma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1" fillId="3" borderId="4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1" fontId="8" fillId="3" borderId="41" xfId="0" applyNumberFormat="1" applyFont="1" applyFill="1" applyBorder="1" applyAlignment="1">
      <alignment horizontal="center"/>
    </xf>
    <xf numFmtId="1" fontId="8" fillId="3" borderId="46" xfId="0" applyNumberFormat="1" applyFont="1" applyFill="1" applyBorder="1" applyAlignment="1">
      <alignment horizontal="center"/>
    </xf>
    <xf numFmtId="1" fontId="0" fillId="0" borderId="0" xfId="0" applyNumberFormat="1"/>
    <xf numFmtId="1" fontId="8" fillId="3" borderId="25" xfId="0" applyNumberFormat="1" applyFont="1" applyFill="1" applyBorder="1" applyAlignment="1">
      <alignment horizontal="center"/>
    </xf>
    <xf numFmtId="1" fontId="8" fillId="3" borderId="26" xfId="0" applyNumberFormat="1" applyFont="1" applyFill="1" applyBorder="1" applyAlignment="1">
      <alignment horizontal="center"/>
    </xf>
    <xf numFmtId="3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68" fontId="7" fillId="0" borderId="0" xfId="0" applyNumberFormat="1" applyFon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 vertical="center"/>
    </xf>
    <xf numFmtId="168" fontId="7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/>
    </xf>
    <xf numFmtId="0" fontId="1" fillId="0" borderId="0" xfId="0" applyFont="1"/>
    <xf numFmtId="3" fontId="1" fillId="0" borderId="0" xfId="0" applyNumberFormat="1" applyFont="1"/>
    <xf numFmtId="0" fontId="1" fillId="0" borderId="0" xfId="0" applyFont="1" applyAlignment="1">
      <alignment horizontal="center"/>
    </xf>
    <xf numFmtId="0" fontId="1" fillId="3" borderId="18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3" borderId="36" xfId="0" applyFont="1" applyFill="1" applyBorder="1" applyAlignment="1">
      <alignment horizontal="center"/>
    </xf>
    <xf numFmtId="0" fontId="11" fillId="3" borderId="41" xfId="0" applyFont="1" applyFill="1" applyBorder="1" applyAlignment="1">
      <alignment horizontal="center"/>
    </xf>
    <xf numFmtId="0" fontId="11" fillId="3" borderId="18" xfId="0" applyFont="1" applyFill="1" applyBorder="1" applyAlignment="1">
      <alignment horizontal="center"/>
    </xf>
    <xf numFmtId="2" fontId="11" fillId="3" borderId="53" xfId="0" applyNumberFormat="1" applyFont="1" applyFill="1" applyBorder="1" applyAlignment="1">
      <alignment horizontal="center"/>
    </xf>
    <xf numFmtId="0" fontId="1" fillId="3" borderId="52" xfId="0" applyFont="1" applyFill="1" applyBorder="1" applyAlignment="1">
      <alignment horizontal="center"/>
    </xf>
    <xf numFmtId="0" fontId="11" fillId="3" borderId="52" xfId="0" applyFont="1" applyFill="1" applyBorder="1" applyAlignment="1">
      <alignment horizontal="center"/>
    </xf>
    <xf numFmtId="2" fontId="11" fillId="3" borderId="43" xfId="0" applyNumberFormat="1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55" xfId="0" applyFill="1" applyBorder="1" applyAlignment="1">
      <alignment horizontal="center"/>
    </xf>
    <xf numFmtId="0" fontId="0" fillId="3" borderId="56" xfId="0" applyFill="1" applyBorder="1" applyAlignment="1">
      <alignment horizontal="center"/>
    </xf>
    <xf numFmtId="0" fontId="0" fillId="3" borderId="57" xfId="0" applyFill="1" applyBorder="1" applyAlignment="1">
      <alignment horizontal="center"/>
    </xf>
    <xf numFmtId="0" fontId="0" fillId="3" borderId="49" xfId="0" applyFill="1" applyBorder="1" applyAlignment="1">
      <alignment horizontal="center"/>
    </xf>
    <xf numFmtId="167" fontId="0" fillId="0" borderId="0" xfId="0" applyNumberFormat="1"/>
    <xf numFmtId="165" fontId="0" fillId="0" borderId="0" xfId="0" applyNumberFormat="1"/>
    <xf numFmtId="170" fontId="0" fillId="0" borderId="0" xfId="0" applyNumberFormat="1"/>
    <xf numFmtId="2" fontId="0" fillId="0" borderId="0" xfId="0" applyNumberFormat="1"/>
    <xf numFmtId="168" fontId="0" fillId="0" borderId="0" xfId="0" applyNumberFormat="1"/>
    <xf numFmtId="168" fontId="0" fillId="0" borderId="0" xfId="0" applyNumberFormat="1" applyAlignment="1">
      <alignment horizontal="center"/>
    </xf>
    <xf numFmtId="0" fontId="1" fillId="3" borderId="58" xfId="0" applyFont="1" applyFill="1" applyBorder="1" applyAlignment="1">
      <alignment horizontal="center"/>
    </xf>
    <xf numFmtId="0" fontId="1" fillId="3" borderId="28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/>
    </xf>
    <xf numFmtId="2" fontId="11" fillId="3" borderId="59" xfId="0" applyNumberFormat="1" applyFont="1" applyFill="1" applyBorder="1" applyAlignment="1">
      <alignment horizontal="center"/>
    </xf>
    <xf numFmtId="0" fontId="11" fillId="3" borderId="58" xfId="0" applyFont="1" applyFill="1" applyBorder="1" applyAlignment="1">
      <alignment horizontal="center"/>
    </xf>
    <xf numFmtId="2" fontId="11" fillId="3" borderId="22" xfId="0" applyNumberFormat="1" applyFont="1" applyFill="1" applyBorder="1" applyAlignment="1">
      <alignment horizontal="center"/>
    </xf>
    <xf numFmtId="1" fontId="0" fillId="2" borderId="52" xfId="0" applyNumberFormat="1" applyFill="1" applyBorder="1" applyAlignment="1">
      <alignment horizontal="center" vertical="center"/>
    </xf>
    <xf numFmtId="1" fontId="0" fillId="2" borderId="16" xfId="0" applyNumberFormat="1" applyFill="1" applyBorder="1" applyAlignment="1">
      <alignment horizontal="center" vertical="center"/>
    </xf>
    <xf numFmtId="1" fontId="0" fillId="2" borderId="17" xfId="0" applyNumberFormat="1" applyFill="1" applyBorder="1" applyAlignment="1">
      <alignment horizontal="center" vertical="center"/>
    </xf>
    <xf numFmtId="1" fontId="0" fillId="2" borderId="18" xfId="0" applyNumberFormat="1" applyFill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1" fontId="0" fillId="2" borderId="19" xfId="0" applyNumberFormat="1" applyFill="1" applyBorder="1" applyAlignment="1">
      <alignment horizontal="center" vertical="center"/>
    </xf>
    <xf numFmtId="1" fontId="0" fillId="2" borderId="18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" fontId="0" fillId="2" borderId="19" xfId="0" applyNumberFormat="1" applyFill="1" applyBorder="1" applyAlignment="1">
      <alignment horizontal="center"/>
    </xf>
    <xf numFmtId="1" fontId="0" fillId="2" borderId="53" xfId="0" applyNumberFormat="1" applyFill="1" applyBorder="1" applyAlignment="1">
      <alignment horizontal="center"/>
    </xf>
    <xf numFmtId="1" fontId="0" fillId="2" borderId="50" xfId="0" applyNumberFormat="1" applyFill="1" applyBorder="1" applyAlignment="1">
      <alignment horizontal="center"/>
    </xf>
    <xf numFmtId="1" fontId="0" fillId="2" borderId="51" xfId="0" applyNumberFormat="1" applyFill="1" applyBorder="1" applyAlignment="1">
      <alignment horizontal="center"/>
    </xf>
    <xf numFmtId="1" fontId="0" fillId="2" borderId="16" xfId="0" applyNumberFormat="1" applyFont="1" applyFill="1" applyBorder="1" applyAlignment="1">
      <alignment horizontal="center" vertical="center"/>
    </xf>
    <xf numFmtId="1" fontId="0" fillId="2" borderId="9" xfId="0" applyNumberFormat="1" applyFont="1" applyFill="1" applyBorder="1" applyAlignment="1">
      <alignment horizontal="center" vertical="center"/>
    </xf>
    <xf numFmtId="1" fontId="0" fillId="2" borderId="44" xfId="0" applyNumberFormat="1" applyFill="1" applyBorder="1" applyAlignment="1">
      <alignment horizontal="center"/>
    </xf>
    <xf numFmtId="1" fontId="0" fillId="2" borderId="42" xfId="0" applyNumberFormat="1" applyFill="1" applyBorder="1" applyAlignment="1">
      <alignment horizontal="center"/>
    </xf>
    <xf numFmtId="1" fontId="0" fillId="2" borderId="47" xfId="0" applyNumberFormat="1" applyFill="1" applyBorder="1" applyAlignment="1">
      <alignment horizontal="center"/>
    </xf>
    <xf numFmtId="1" fontId="0" fillId="3" borderId="54" xfId="0" applyNumberFormat="1" applyFill="1" applyBorder="1" applyAlignment="1">
      <alignment horizontal="center"/>
    </xf>
    <xf numFmtId="1" fontId="0" fillId="3" borderId="45" xfId="0" applyNumberFormat="1" applyFill="1" applyBorder="1" applyAlignment="1">
      <alignment horizontal="center"/>
    </xf>
    <xf numFmtId="1" fontId="0" fillId="3" borderId="48" xfId="0" applyNumberFormat="1" applyFill="1" applyBorder="1" applyAlignment="1">
      <alignment horizontal="center"/>
    </xf>
    <xf numFmtId="1" fontId="0" fillId="2" borderId="16" xfId="0" applyNumberFormat="1" applyFill="1" applyBorder="1" applyAlignment="1">
      <alignment horizontal="center"/>
    </xf>
    <xf numFmtId="1" fontId="0" fillId="2" borderId="17" xfId="0" applyNumberFormat="1" applyFill="1" applyBorder="1" applyAlignment="1">
      <alignment horizontal="center"/>
    </xf>
    <xf numFmtId="1" fontId="0" fillId="2" borderId="41" xfId="0" applyNumberFormat="1" applyFill="1" applyBorder="1" applyAlignment="1">
      <alignment horizontal="center"/>
    </xf>
    <xf numFmtId="1" fontId="0" fillId="2" borderId="46" xfId="0" applyNumberFormat="1" applyFill="1" applyBorder="1" applyAlignment="1">
      <alignment horizontal="center"/>
    </xf>
    <xf numFmtId="1" fontId="0" fillId="2" borderId="16" xfId="0" applyNumberFormat="1" applyFont="1" applyFill="1" applyBorder="1" applyAlignment="1">
      <alignment horizontal="center"/>
    </xf>
    <xf numFmtId="1" fontId="0" fillId="2" borderId="9" xfId="0" applyNumberFormat="1" applyFont="1" applyFill="1" applyBorder="1" applyAlignment="1">
      <alignment horizontal="center"/>
    </xf>
    <xf numFmtId="0" fontId="0" fillId="5" borderId="0" xfId="0" applyFill="1" applyBorder="1" applyAlignment="1">
      <alignment horizontal="center" vertical="center"/>
    </xf>
    <xf numFmtId="168" fontId="0" fillId="5" borderId="0" xfId="0" applyNumberForma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1" fillId="3" borderId="36" xfId="0" applyFont="1" applyFill="1" applyBorder="1" applyAlignment="1">
      <alignment horizontal="center" vertical="center"/>
    </xf>
    <xf numFmtId="0" fontId="0" fillId="0" borderId="52" xfId="0" applyNumberFormat="1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8" fillId="2" borderId="17" xfId="0" applyFont="1" applyFill="1" applyBorder="1" applyAlignment="1">
      <alignment horizontal="center" vertical="center"/>
    </xf>
    <xf numFmtId="0" fontId="0" fillId="0" borderId="18" xfId="0" applyNumberFormat="1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/>
    </xf>
    <xf numFmtId="0" fontId="0" fillId="2" borderId="19" xfId="0" applyFont="1" applyFill="1" applyBorder="1" applyAlignment="1">
      <alignment horizontal="center" vertical="center"/>
    </xf>
    <xf numFmtId="2" fontId="0" fillId="0" borderId="53" xfId="0" applyNumberFormat="1" applyFont="1" applyFill="1" applyBorder="1" applyAlignment="1">
      <alignment horizontal="center" vertical="center"/>
    </xf>
    <xf numFmtId="0" fontId="8" fillId="2" borderId="50" xfId="0" applyFont="1" applyFill="1" applyBorder="1" applyAlignment="1">
      <alignment horizontal="center" vertical="center"/>
    </xf>
    <xf numFmtId="0" fontId="8" fillId="2" borderId="51" xfId="0" applyFont="1" applyFill="1" applyBorder="1" applyAlignment="1">
      <alignment horizontal="center" vertical="center"/>
    </xf>
    <xf numFmtId="0" fontId="0" fillId="0" borderId="52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0" fontId="8" fillId="2" borderId="9" xfId="0" quotePrefix="1" applyFont="1" applyFill="1" applyBorder="1" applyAlignment="1">
      <alignment horizontal="center" vertical="center"/>
    </xf>
    <xf numFmtId="0" fontId="0" fillId="0" borderId="58" xfId="0" applyFont="1" applyFill="1" applyBorder="1" applyAlignment="1">
      <alignment horizontal="center" vertical="center"/>
    </xf>
    <xf numFmtId="0" fontId="0" fillId="0" borderId="28" xfId="0" applyFont="1" applyFill="1" applyBorder="1" applyAlignment="1">
      <alignment horizontal="center" vertical="center"/>
    </xf>
    <xf numFmtId="2" fontId="0" fillId="0" borderId="59" xfId="0" applyNumberFormat="1" applyFont="1" applyFill="1" applyBorder="1" applyAlignment="1">
      <alignment horizontal="center" vertical="center"/>
    </xf>
    <xf numFmtId="0" fontId="8" fillId="2" borderId="52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  <xf numFmtId="0" fontId="8" fillId="2" borderId="18" xfId="0" quotePrefix="1" applyFont="1" applyFill="1" applyBorder="1" applyAlignment="1">
      <alignment horizontal="center" vertical="center"/>
    </xf>
    <xf numFmtId="0" fontId="8" fillId="2" borderId="19" xfId="0" quotePrefix="1" applyFont="1" applyFill="1" applyBorder="1" applyAlignment="1">
      <alignment horizontal="center" vertical="center"/>
    </xf>
    <xf numFmtId="0" fontId="8" fillId="2" borderId="53" xfId="0" applyFont="1" applyFill="1" applyBorder="1" applyAlignment="1">
      <alignment horizontal="center" vertical="center"/>
    </xf>
    <xf numFmtId="2" fontId="0" fillId="3" borderId="25" xfId="0" applyNumberFormat="1" applyFill="1" applyBorder="1" applyAlignment="1">
      <alignment horizontal="center" vertical="center"/>
    </xf>
    <xf numFmtId="2" fontId="0" fillId="3" borderId="42" xfId="0" applyNumberFormat="1" applyFill="1" applyBorder="1" applyAlignment="1">
      <alignment horizontal="center" vertical="center"/>
    </xf>
    <xf numFmtId="168" fontId="1" fillId="2" borderId="36" xfId="0" applyNumberFormat="1" applyFont="1" applyFill="1" applyBorder="1" applyAlignment="1">
      <alignment horizontal="center" vertical="center"/>
    </xf>
    <xf numFmtId="168" fontId="1" fillId="0" borderId="0" xfId="0" applyNumberFormat="1" applyFont="1" applyFill="1" applyBorder="1" applyAlignment="1">
      <alignment horizontal="center" vertical="center"/>
    </xf>
    <xf numFmtId="168" fontId="0" fillId="2" borderId="22" xfId="0" applyNumberFormat="1" applyFill="1" applyBorder="1" applyAlignment="1">
      <alignment horizontal="center" vertical="center"/>
    </xf>
    <xf numFmtId="168" fontId="0" fillId="2" borderId="31" xfId="0" applyNumberFormat="1" applyFill="1" applyBorder="1" applyAlignment="1">
      <alignment horizontal="center" vertical="center"/>
    </xf>
    <xf numFmtId="168" fontId="1" fillId="2" borderId="8" xfId="0" applyNumberFormat="1" applyFont="1" applyFill="1" applyBorder="1" applyAlignment="1">
      <alignment horizontal="center" vertical="center"/>
    </xf>
    <xf numFmtId="168" fontId="0" fillId="2" borderId="6" xfId="0" applyNumberFormat="1" applyFill="1" applyBorder="1" applyAlignment="1">
      <alignment horizontal="center" vertical="center"/>
    </xf>
    <xf numFmtId="168" fontId="0" fillId="2" borderId="7" xfId="0" applyNumberFormat="1" applyFill="1" applyBorder="1" applyAlignment="1">
      <alignment horizontal="center" vertical="center"/>
    </xf>
    <xf numFmtId="1" fontId="12" fillId="3" borderId="26" xfId="0" applyNumberFormat="1" applyFont="1" applyFill="1" applyBorder="1" applyAlignment="1">
      <alignment horizontal="center"/>
    </xf>
    <xf numFmtId="1" fontId="0" fillId="3" borderId="26" xfId="0" applyNumberFormat="1" applyFont="1" applyFill="1" applyBorder="1" applyAlignment="1">
      <alignment horizontal="center" vertical="center"/>
    </xf>
    <xf numFmtId="0" fontId="1" fillId="6" borderId="41" xfId="0" applyFont="1" applyFill="1" applyBorder="1"/>
    <xf numFmtId="0" fontId="1" fillId="2" borderId="9" xfId="0" applyFont="1" applyFill="1" applyBorder="1" applyAlignment="1">
      <alignment horizontal="center"/>
    </xf>
    <xf numFmtId="0" fontId="0" fillId="6" borderId="25" xfId="0" applyFill="1" applyBorder="1"/>
    <xf numFmtId="0" fontId="0" fillId="0" borderId="9" xfId="0" applyFont="1" applyBorder="1" applyAlignment="1">
      <alignment horizontal="center"/>
    </xf>
    <xf numFmtId="168" fontId="1" fillId="0" borderId="9" xfId="0" applyNumberFormat="1" applyFont="1" applyBorder="1" applyAlignment="1">
      <alignment horizontal="center"/>
    </xf>
    <xf numFmtId="0" fontId="0" fillId="6" borderId="42" xfId="0" applyFill="1" applyBorder="1"/>
    <xf numFmtId="0" fontId="0" fillId="0" borderId="0" xfId="0" applyFont="1"/>
    <xf numFmtId="0" fontId="1" fillId="2" borderId="1" xfId="0" applyFont="1" applyFill="1" applyBorder="1"/>
    <xf numFmtId="0" fontId="1" fillId="0" borderId="2" xfId="0" applyFont="1" applyBorder="1" applyAlignment="1">
      <alignment horizontal="center"/>
    </xf>
    <xf numFmtId="0" fontId="1" fillId="2" borderId="2" xfId="0" applyFont="1" applyFill="1" applyBorder="1"/>
    <xf numFmtId="0" fontId="1" fillId="2" borderId="4" xfId="0" applyFont="1" applyFill="1" applyBorder="1"/>
    <xf numFmtId="0" fontId="1" fillId="0" borderId="0" xfId="0" applyFont="1" applyBorder="1" applyAlignment="1">
      <alignment horizontal="center"/>
    </xf>
    <xf numFmtId="0" fontId="0" fillId="0" borderId="0" xfId="0" applyFont="1" applyBorder="1"/>
    <xf numFmtId="0" fontId="1" fillId="2" borderId="0" xfId="0" applyFont="1" applyFill="1" applyBorder="1"/>
    <xf numFmtId="0" fontId="1" fillId="2" borderId="5" xfId="0" applyFont="1" applyFill="1" applyBorder="1"/>
    <xf numFmtId="169" fontId="0" fillId="0" borderId="0" xfId="0" applyNumberFormat="1" applyFont="1" applyBorder="1"/>
    <xf numFmtId="0" fontId="1" fillId="2" borderId="6" xfId="0" applyFont="1" applyFill="1" applyBorder="1"/>
    <xf numFmtId="0" fontId="1" fillId="0" borderId="7" xfId="0" applyFont="1" applyBorder="1" applyAlignment="1">
      <alignment horizontal="center"/>
    </xf>
    <xf numFmtId="169" fontId="0" fillId="0" borderId="7" xfId="0" applyNumberFormat="1" applyFont="1" applyBorder="1"/>
    <xf numFmtId="0" fontId="1" fillId="0" borderId="2" xfId="0" applyFont="1" applyFill="1" applyBorder="1" applyAlignment="1">
      <alignment horizontal="center"/>
    </xf>
    <xf numFmtId="171" fontId="0" fillId="0" borderId="0" xfId="0" applyNumberFormat="1" applyFont="1" applyBorder="1"/>
    <xf numFmtId="0" fontId="0" fillId="0" borderId="7" xfId="0" applyFont="1" applyBorder="1"/>
    <xf numFmtId="168" fontId="1" fillId="2" borderId="0" xfId="0" applyNumberFormat="1" applyFont="1" applyFill="1" applyBorder="1"/>
    <xf numFmtId="0" fontId="0" fillId="2" borderId="1" xfId="0" applyFont="1" applyFill="1" applyBorder="1"/>
    <xf numFmtId="0" fontId="0" fillId="2" borderId="2" xfId="0" applyFont="1" applyFill="1" applyBorder="1"/>
    <xf numFmtId="0" fontId="0" fillId="2" borderId="3" xfId="0" applyFont="1" applyFill="1" applyBorder="1"/>
    <xf numFmtId="0" fontId="0" fillId="2" borderId="4" xfId="0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168" fontId="1" fillId="2" borderId="5" xfId="0" applyNumberFormat="1" applyFont="1" applyFill="1" applyBorder="1"/>
    <xf numFmtId="168" fontId="1" fillId="2" borderId="4" xfId="0" applyNumberFormat="1" applyFont="1" applyFill="1" applyBorder="1"/>
    <xf numFmtId="2" fontId="1" fillId="2" borderId="0" xfId="0" applyNumberFormat="1" applyFont="1" applyFill="1" applyBorder="1"/>
    <xf numFmtId="2" fontId="1" fillId="2" borderId="5" xfId="0" applyNumberFormat="1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5" fillId="2" borderId="41" xfId="0" applyFont="1" applyFill="1" applyBorder="1" applyAlignment="1">
      <alignment horizontal="center"/>
    </xf>
    <xf numFmtId="0" fontId="6" fillId="2" borderId="31" xfId="0" applyFont="1" applyFill="1" applyBorder="1" applyAlignment="1">
      <alignment horizontal="center" vertical="center"/>
    </xf>
    <xf numFmtId="0" fontId="6" fillId="2" borderId="41" xfId="0" applyFont="1" applyFill="1" applyBorder="1" applyAlignment="1">
      <alignment horizontal="center" vertical="center"/>
    </xf>
    <xf numFmtId="0" fontId="6" fillId="2" borderId="36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5" fillId="2" borderId="42" xfId="0" applyFont="1" applyFill="1" applyBorder="1" applyAlignment="1">
      <alignment horizontal="center"/>
    </xf>
    <xf numFmtId="0" fontId="6" fillId="2" borderId="35" xfId="0" applyFont="1" applyFill="1" applyBorder="1" applyAlignment="1">
      <alignment horizontal="center" vertical="center"/>
    </xf>
    <xf numFmtId="0" fontId="6" fillId="2" borderId="42" xfId="0" applyFont="1" applyFill="1" applyBorder="1" applyAlignment="1">
      <alignment horizontal="center" vertical="center"/>
    </xf>
    <xf numFmtId="0" fontId="6" fillId="2" borderId="37" xfId="0" applyFont="1" applyFill="1" applyBorder="1" applyAlignment="1">
      <alignment horizontal="center" vertical="center"/>
    </xf>
    <xf numFmtId="0" fontId="5" fillId="2" borderId="39" xfId="0" applyFont="1" applyFill="1" applyBorder="1" applyAlignment="1">
      <alignment horizontal="center"/>
    </xf>
    <xf numFmtId="0" fontId="5" fillId="2" borderId="39" xfId="0" applyFont="1" applyFill="1" applyBorder="1" applyAlignment="1">
      <alignment horizontal="center" vertical="center"/>
    </xf>
    <xf numFmtId="0" fontId="5" fillId="2" borderId="27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/>
    </xf>
    <xf numFmtId="1" fontId="11" fillId="2" borderId="0" xfId="0" applyNumberFormat="1" applyFont="1" applyFill="1" applyBorder="1" applyAlignment="1">
      <alignment horizontal="center" vertical="center"/>
    </xf>
    <xf numFmtId="1" fontId="11" fillId="2" borderId="5" xfId="0" applyNumberFormat="1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/>
    </xf>
    <xf numFmtId="1" fontId="11" fillId="2" borderId="7" xfId="0" applyNumberFormat="1" applyFont="1" applyFill="1" applyBorder="1" applyAlignment="1">
      <alignment horizontal="center" vertical="center"/>
    </xf>
    <xf numFmtId="1" fontId="11" fillId="2" borderId="8" xfId="0" applyNumberFormat="1" applyFont="1" applyFill="1" applyBorder="1" applyAlignment="1">
      <alignment horizontal="center" vertical="center"/>
    </xf>
    <xf numFmtId="0" fontId="12" fillId="3" borderId="25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4" fillId="3" borderId="28" xfId="0" applyFont="1" applyFill="1" applyBorder="1" applyAlignment="1">
      <alignment horizontal="center" vertical="center"/>
    </xf>
    <xf numFmtId="0" fontId="15" fillId="3" borderId="9" xfId="0" applyFont="1" applyFill="1" applyBorder="1" applyAlignment="1">
      <alignment horizontal="center"/>
    </xf>
    <xf numFmtId="0" fontId="14" fillId="3" borderId="9" xfId="0" applyFont="1" applyFill="1" applyBorder="1" applyAlignment="1">
      <alignment horizontal="center" vertical="center"/>
    </xf>
    <xf numFmtId="0" fontId="14" fillId="3" borderId="11" xfId="0" applyFont="1" applyFill="1" applyBorder="1" applyAlignment="1">
      <alignment horizontal="center" vertical="center"/>
    </xf>
    <xf numFmtId="0" fontId="14" fillId="3" borderId="19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4" fillId="3" borderId="41" xfId="0" applyFont="1" applyFill="1" applyBorder="1" applyAlignment="1">
      <alignment horizontal="center" vertical="center"/>
    </xf>
    <xf numFmtId="0" fontId="16" fillId="3" borderId="41" xfId="0" applyFont="1" applyFill="1" applyBorder="1" applyAlignment="1">
      <alignment horizontal="center" vertical="center"/>
    </xf>
    <xf numFmtId="168" fontId="16" fillId="3" borderId="41" xfId="0" applyNumberFormat="1" applyFont="1" applyFill="1" applyBorder="1" applyAlignment="1">
      <alignment horizontal="center" vertical="center"/>
    </xf>
    <xf numFmtId="168" fontId="16" fillId="3" borderId="36" xfId="0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1" fontId="16" fillId="3" borderId="41" xfId="0" applyNumberFormat="1" applyFont="1" applyFill="1" applyBorder="1" applyAlignment="1">
      <alignment horizontal="center" vertical="center"/>
    </xf>
    <xf numFmtId="1" fontId="16" fillId="3" borderId="36" xfId="0" applyNumberFormat="1" applyFont="1" applyFill="1" applyBorder="1" applyAlignment="1">
      <alignment horizontal="center" vertical="center"/>
    </xf>
    <xf numFmtId="0" fontId="16" fillId="3" borderId="25" xfId="0" applyFont="1" applyFill="1" applyBorder="1" applyAlignment="1">
      <alignment horizontal="center" vertical="center"/>
    </xf>
    <xf numFmtId="168" fontId="16" fillId="3" borderId="25" xfId="0" applyNumberFormat="1" applyFont="1" applyFill="1" applyBorder="1" applyAlignment="1">
      <alignment horizontal="center" vertical="center"/>
    </xf>
    <xf numFmtId="168" fontId="16" fillId="3" borderId="5" xfId="0" applyNumberFormat="1" applyFont="1" applyFill="1" applyBorder="1" applyAlignment="1">
      <alignment horizontal="center" vertical="center"/>
    </xf>
    <xf numFmtId="1" fontId="16" fillId="3" borderId="25" xfId="0" applyNumberFormat="1" applyFont="1" applyFill="1" applyBorder="1" applyAlignment="1">
      <alignment horizontal="center" vertical="center"/>
    </xf>
    <xf numFmtId="1" fontId="16" fillId="3" borderId="5" xfId="0" applyNumberFormat="1" applyFont="1" applyFill="1" applyBorder="1" applyAlignment="1">
      <alignment horizontal="center" vertical="center"/>
    </xf>
    <xf numFmtId="0" fontId="16" fillId="3" borderId="28" xfId="0" applyFont="1" applyFill="1" applyBorder="1" applyAlignment="1">
      <alignment horizontal="center" vertical="center"/>
    </xf>
    <xf numFmtId="0" fontId="16" fillId="3" borderId="39" xfId="0" applyFont="1" applyFill="1" applyBorder="1" applyAlignment="1">
      <alignment horizontal="center" vertical="center"/>
    </xf>
    <xf numFmtId="1" fontId="16" fillId="3" borderId="39" xfId="0" applyNumberFormat="1" applyFont="1" applyFill="1" applyBorder="1" applyAlignment="1">
      <alignment horizontal="center" vertical="center"/>
    </xf>
    <xf numFmtId="1" fontId="16" fillId="3" borderId="27" xfId="0" applyNumberFormat="1" applyFont="1" applyFill="1" applyBorder="1" applyAlignment="1">
      <alignment horizontal="center" vertical="center"/>
    </xf>
    <xf numFmtId="3" fontId="16" fillId="3" borderId="27" xfId="0" applyNumberFormat="1" applyFont="1" applyFill="1" applyBorder="1" applyAlignment="1">
      <alignment horizontal="center" vertical="center"/>
    </xf>
    <xf numFmtId="0" fontId="16" fillId="2" borderId="25" xfId="0" applyFont="1" applyFill="1" applyBorder="1" applyAlignment="1">
      <alignment horizontal="center" vertical="center"/>
    </xf>
    <xf numFmtId="166" fontId="16" fillId="2" borderId="25" xfId="0" applyNumberFormat="1" applyFont="1" applyFill="1" applyBorder="1" applyAlignment="1">
      <alignment horizontal="center" vertical="center"/>
    </xf>
    <xf numFmtId="166" fontId="16" fillId="2" borderId="5" xfId="0" applyNumberFormat="1" applyFont="1" applyFill="1" applyBorder="1" applyAlignment="1">
      <alignment horizontal="center" vertical="center"/>
    </xf>
    <xf numFmtId="0" fontId="16" fillId="2" borderId="42" xfId="0" applyFont="1" applyFill="1" applyBorder="1" applyAlignment="1">
      <alignment horizontal="center" vertical="center"/>
    </xf>
    <xf numFmtId="166" fontId="16" fillId="2" borderId="42" xfId="0" applyNumberFormat="1" applyFont="1" applyFill="1" applyBorder="1" applyAlignment="1">
      <alignment horizontal="center" vertical="center"/>
    </xf>
    <xf numFmtId="166" fontId="16" fillId="2" borderId="37" xfId="0" applyNumberFormat="1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166" fontId="14" fillId="2" borderId="0" xfId="0" applyNumberFormat="1" applyFont="1" applyFill="1" applyBorder="1" applyAlignment="1">
      <alignment horizontal="center" vertical="center"/>
    </xf>
    <xf numFmtId="166" fontId="14" fillId="2" borderId="5" xfId="0" applyNumberFormat="1" applyFont="1" applyFill="1" applyBorder="1" applyAlignment="1">
      <alignment horizontal="center" vertical="center"/>
    </xf>
    <xf numFmtId="166" fontId="16" fillId="0" borderId="0" xfId="0" applyNumberFormat="1" applyFont="1" applyAlignment="1">
      <alignment horizontal="center" vertical="center"/>
    </xf>
    <xf numFmtId="166" fontId="16" fillId="2" borderId="4" xfId="0" applyNumberFormat="1" applyFont="1" applyFill="1" applyBorder="1" applyAlignment="1">
      <alignment horizontal="center" vertical="center"/>
    </xf>
    <xf numFmtId="166" fontId="16" fillId="2" borderId="0" xfId="0" applyNumberFormat="1" applyFont="1" applyFill="1" applyBorder="1" applyAlignment="1">
      <alignment horizontal="center" vertical="center"/>
    </xf>
    <xf numFmtId="0" fontId="16" fillId="2" borderId="6" xfId="0" applyFont="1" applyFill="1" applyBorder="1" applyAlignment="1">
      <alignment horizontal="center" vertical="center"/>
    </xf>
    <xf numFmtId="0" fontId="16" fillId="2" borderId="7" xfId="0" applyFont="1" applyFill="1" applyBorder="1" applyAlignment="1">
      <alignment horizontal="center" vertical="center"/>
    </xf>
    <xf numFmtId="166" fontId="14" fillId="2" borderId="7" xfId="0" applyNumberFormat="1" applyFont="1" applyFill="1" applyBorder="1" applyAlignment="1">
      <alignment horizontal="center" vertical="center"/>
    </xf>
    <xf numFmtId="166" fontId="14" fillId="2" borderId="8" xfId="0" applyNumberFormat="1" applyFont="1" applyFill="1" applyBorder="1" applyAlignment="1">
      <alignment horizontal="center" vertical="center"/>
    </xf>
    <xf numFmtId="166" fontId="16" fillId="2" borderId="6" xfId="0" applyNumberFormat="1" applyFont="1" applyFill="1" applyBorder="1" applyAlignment="1">
      <alignment horizontal="center" vertical="center"/>
    </xf>
    <xf numFmtId="166" fontId="16" fillId="2" borderId="7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166" fontId="14" fillId="0" borderId="0" xfId="0" applyNumberFormat="1" applyFont="1" applyFill="1" applyBorder="1" applyAlignment="1">
      <alignment horizontal="center" vertical="center"/>
    </xf>
    <xf numFmtId="166" fontId="16" fillId="0" borderId="0" xfId="0" applyNumberFormat="1" applyFont="1" applyFill="1" applyAlignment="1">
      <alignment horizontal="center" vertical="center"/>
    </xf>
    <xf numFmtId="166" fontId="16" fillId="0" borderId="0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3" borderId="27" xfId="0" applyFont="1" applyFill="1" applyBorder="1" applyAlignment="1">
      <alignment horizontal="center" vertical="center"/>
    </xf>
    <xf numFmtId="0" fontId="16" fillId="3" borderId="25" xfId="0" applyFont="1" applyFill="1" applyBorder="1" applyAlignment="1">
      <alignment horizontal="center"/>
    </xf>
    <xf numFmtId="1" fontId="16" fillId="3" borderId="25" xfId="0" applyNumberFormat="1" applyFont="1" applyFill="1" applyBorder="1" applyAlignment="1">
      <alignment horizontal="center"/>
    </xf>
    <xf numFmtId="1" fontId="16" fillId="3" borderId="26" xfId="0" applyNumberFormat="1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3" borderId="41" xfId="0" applyFont="1" applyFill="1" applyBorder="1" applyAlignment="1">
      <alignment horizontal="center"/>
    </xf>
    <xf numFmtId="167" fontId="16" fillId="3" borderId="25" xfId="0" applyNumberFormat="1" applyFont="1" applyFill="1" applyBorder="1" applyAlignment="1">
      <alignment horizontal="center"/>
    </xf>
    <xf numFmtId="167" fontId="16" fillId="3" borderId="5" xfId="0" applyNumberFormat="1" applyFont="1" applyFill="1" applyBorder="1" applyAlignment="1">
      <alignment horizontal="center"/>
    </xf>
    <xf numFmtId="0" fontId="16" fillId="3" borderId="42" xfId="0" applyFont="1" applyFill="1" applyBorder="1" applyAlignment="1">
      <alignment horizontal="center"/>
    </xf>
    <xf numFmtId="1" fontId="16" fillId="3" borderId="42" xfId="0" applyNumberFormat="1" applyFont="1" applyFill="1" applyBorder="1" applyAlignment="1">
      <alignment horizontal="center"/>
    </xf>
    <xf numFmtId="1" fontId="16" fillId="3" borderId="47" xfId="0" applyNumberFormat="1" applyFont="1" applyFill="1" applyBorder="1" applyAlignment="1">
      <alignment horizontal="center"/>
    </xf>
    <xf numFmtId="167" fontId="16" fillId="3" borderId="42" xfId="0" applyNumberFormat="1" applyFont="1" applyFill="1" applyBorder="1" applyAlignment="1">
      <alignment horizontal="center"/>
    </xf>
    <xf numFmtId="0" fontId="16" fillId="3" borderId="28" xfId="0" applyFont="1" applyFill="1" applyBorder="1" applyAlignment="1">
      <alignment horizontal="center"/>
    </xf>
    <xf numFmtId="0" fontId="16" fillId="3" borderId="39" xfId="0" applyFont="1" applyFill="1" applyBorder="1" applyAlignment="1">
      <alignment horizontal="center"/>
    </xf>
    <xf numFmtId="1" fontId="16" fillId="3" borderId="35" xfId="0" applyNumberFormat="1" applyFont="1" applyFill="1" applyBorder="1" applyAlignment="1">
      <alignment horizontal="center"/>
    </xf>
    <xf numFmtId="1" fontId="16" fillId="3" borderId="37" xfId="0" applyNumberFormat="1" applyFont="1" applyFill="1" applyBorder="1" applyAlignment="1">
      <alignment horizontal="center"/>
    </xf>
    <xf numFmtId="167" fontId="16" fillId="3" borderId="39" xfId="0" applyNumberFormat="1" applyFont="1" applyFill="1" applyBorder="1" applyAlignment="1">
      <alignment horizontal="center"/>
    </xf>
    <xf numFmtId="167" fontId="16" fillId="3" borderId="27" xfId="0" applyNumberFormat="1" applyFont="1" applyFill="1" applyBorder="1" applyAlignment="1">
      <alignment horizontal="center"/>
    </xf>
    <xf numFmtId="1" fontId="16" fillId="3" borderId="41" xfId="0" applyNumberFormat="1" applyFont="1" applyFill="1" applyBorder="1" applyAlignment="1">
      <alignment horizontal="center"/>
    </xf>
    <xf numFmtId="1" fontId="17" fillId="3" borderId="41" xfId="0" applyNumberFormat="1" applyFont="1" applyFill="1" applyBorder="1" applyAlignment="1">
      <alignment horizontal="center"/>
    </xf>
    <xf numFmtId="1" fontId="16" fillId="3" borderId="5" xfId="0" applyNumberFormat="1" applyFont="1" applyFill="1" applyBorder="1" applyAlignment="1">
      <alignment horizontal="center"/>
    </xf>
    <xf numFmtId="1" fontId="16" fillId="3" borderId="0" xfId="0" applyNumberFormat="1" applyFont="1" applyFill="1" applyBorder="1" applyAlignment="1">
      <alignment horizontal="center"/>
    </xf>
    <xf numFmtId="1" fontId="16" fillId="3" borderId="46" xfId="0" applyNumberFormat="1" applyFont="1" applyFill="1" applyBorder="1" applyAlignment="1">
      <alignment horizontal="center"/>
    </xf>
    <xf numFmtId="1" fontId="17" fillId="3" borderId="25" xfId="0" applyNumberFormat="1" applyFont="1" applyFill="1" applyBorder="1" applyAlignment="1">
      <alignment horizontal="center"/>
    </xf>
    <xf numFmtId="1" fontId="17" fillId="3" borderId="42" xfId="0" applyNumberFormat="1" applyFont="1" applyFill="1" applyBorder="1" applyAlignment="1">
      <alignment horizontal="center"/>
    </xf>
    <xf numFmtId="1" fontId="16" fillId="3" borderId="39" xfId="0" applyNumberFormat="1" applyFont="1" applyFill="1" applyBorder="1" applyAlignment="1">
      <alignment horizontal="center"/>
    </xf>
    <xf numFmtId="1" fontId="17" fillId="3" borderId="39" xfId="0" applyNumberFormat="1" applyFont="1" applyFill="1" applyBorder="1" applyAlignment="1">
      <alignment horizontal="center"/>
    </xf>
    <xf numFmtId="1" fontId="16" fillId="3" borderId="27" xfId="0" applyNumberFormat="1" applyFont="1" applyFill="1" applyBorder="1" applyAlignment="1">
      <alignment horizontal="center"/>
    </xf>
    <xf numFmtId="0" fontId="16" fillId="2" borderId="31" xfId="0" applyFont="1" applyFill="1" applyBorder="1" applyAlignment="1">
      <alignment horizontal="center"/>
    </xf>
    <xf numFmtId="165" fontId="16" fillId="2" borderId="41" xfId="0" applyNumberFormat="1" applyFont="1" applyFill="1" applyBorder="1" applyAlignment="1">
      <alignment horizontal="center"/>
    </xf>
    <xf numFmtId="165" fontId="17" fillId="2" borderId="31" xfId="0" applyNumberFormat="1" applyFont="1" applyFill="1" applyBorder="1" applyAlignment="1">
      <alignment horizontal="center"/>
    </xf>
    <xf numFmtId="165" fontId="16" fillId="2" borderId="36" xfId="0" applyNumberFormat="1" applyFont="1" applyFill="1" applyBorder="1" applyAlignment="1">
      <alignment horizontal="center"/>
    </xf>
    <xf numFmtId="0" fontId="16" fillId="2" borderId="41" xfId="0" applyFont="1" applyFill="1" applyBorder="1" applyAlignment="1">
      <alignment horizontal="center"/>
    </xf>
    <xf numFmtId="167" fontId="16" fillId="2" borderId="31" xfId="0" applyNumberFormat="1" applyFont="1" applyFill="1" applyBorder="1" applyAlignment="1">
      <alignment horizontal="center"/>
    </xf>
    <xf numFmtId="167" fontId="16" fillId="2" borderId="41" xfId="0" applyNumberFormat="1" applyFont="1" applyFill="1" applyBorder="1" applyAlignment="1">
      <alignment horizontal="center"/>
    </xf>
    <xf numFmtId="167" fontId="16" fillId="2" borderId="46" xfId="0" applyNumberFormat="1" applyFont="1" applyFill="1" applyBorder="1" applyAlignment="1">
      <alignment horizontal="center"/>
    </xf>
    <xf numFmtId="0" fontId="16" fillId="2" borderId="0" xfId="0" applyFont="1" applyFill="1" applyBorder="1" applyAlignment="1">
      <alignment horizontal="center"/>
    </xf>
    <xf numFmtId="165" fontId="16" fillId="2" borderId="25" xfId="0" applyNumberFormat="1" applyFont="1" applyFill="1" applyBorder="1" applyAlignment="1">
      <alignment horizontal="center"/>
    </xf>
    <xf numFmtId="165" fontId="17" fillId="2" borderId="0" xfId="0" applyNumberFormat="1" applyFont="1" applyFill="1" applyBorder="1" applyAlignment="1">
      <alignment horizontal="center"/>
    </xf>
    <xf numFmtId="165" fontId="16" fillId="2" borderId="5" xfId="0" applyNumberFormat="1" applyFont="1" applyFill="1" applyBorder="1" applyAlignment="1">
      <alignment horizontal="center"/>
    </xf>
    <xf numFmtId="0" fontId="16" fillId="2" borderId="25" xfId="0" applyFont="1" applyFill="1" applyBorder="1" applyAlignment="1">
      <alignment horizontal="center"/>
    </xf>
    <xf numFmtId="167" fontId="16" fillId="2" borderId="0" xfId="0" applyNumberFormat="1" applyFont="1" applyFill="1" applyBorder="1" applyAlignment="1">
      <alignment horizontal="center"/>
    </xf>
    <xf numFmtId="167" fontId="16" fillId="2" borderId="25" xfId="0" applyNumberFormat="1" applyFont="1" applyFill="1" applyBorder="1" applyAlignment="1">
      <alignment horizontal="center"/>
    </xf>
    <xf numFmtId="167" fontId="16" fillId="2" borderId="26" xfId="0" applyNumberFormat="1" applyFont="1" applyFill="1" applyBorder="1" applyAlignment="1">
      <alignment horizontal="center"/>
    </xf>
    <xf numFmtId="0" fontId="16" fillId="2" borderId="35" xfId="0" applyFont="1" applyFill="1" applyBorder="1" applyAlignment="1">
      <alignment horizontal="center"/>
    </xf>
    <xf numFmtId="165" fontId="16" fillId="2" borderId="42" xfId="0" applyNumberFormat="1" applyFont="1" applyFill="1" applyBorder="1" applyAlignment="1">
      <alignment horizontal="center"/>
    </xf>
    <xf numFmtId="165" fontId="17" fillId="2" borderId="35" xfId="0" applyNumberFormat="1" applyFont="1" applyFill="1" applyBorder="1" applyAlignment="1">
      <alignment horizontal="center"/>
    </xf>
    <xf numFmtId="165" fontId="16" fillId="2" borderId="37" xfId="0" applyNumberFormat="1" applyFont="1" applyFill="1" applyBorder="1" applyAlignment="1">
      <alignment horizontal="center"/>
    </xf>
    <xf numFmtId="0" fontId="16" fillId="2" borderId="42" xfId="0" applyFont="1" applyFill="1" applyBorder="1" applyAlignment="1">
      <alignment horizontal="center"/>
    </xf>
    <xf numFmtId="167" fontId="16" fillId="2" borderId="35" xfId="0" applyNumberFormat="1" applyFont="1" applyFill="1" applyBorder="1" applyAlignment="1">
      <alignment horizontal="center"/>
    </xf>
    <xf numFmtId="167" fontId="16" fillId="2" borderId="42" xfId="0" applyNumberFormat="1" applyFont="1" applyFill="1" applyBorder="1" applyAlignment="1">
      <alignment horizontal="center"/>
    </xf>
    <xf numFmtId="167" fontId="16" fillId="2" borderId="47" xfId="0" applyNumberFormat="1" applyFont="1" applyFill="1" applyBorder="1" applyAlignment="1">
      <alignment horizontal="center"/>
    </xf>
    <xf numFmtId="0" fontId="16" fillId="2" borderId="4" xfId="0" applyFont="1" applyFill="1" applyBorder="1" applyAlignment="1">
      <alignment horizontal="center"/>
    </xf>
    <xf numFmtId="165" fontId="14" fillId="2" borderId="0" xfId="0" applyNumberFormat="1" applyFont="1" applyFill="1" applyBorder="1" applyAlignment="1">
      <alignment horizontal="center"/>
    </xf>
    <xf numFmtId="165" fontId="14" fillId="2" borderId="5" xfId="0" applyNumberFormat="1" applyFont="1" applyFill="1" applyBorder="1" applyAlignment="1">
      <alignment horizontal="center"/>
    </xf>
    <xf numFmtId="167" fontId="14" fillId="2" borderId="0" xfId="0" applyNumberFormat="1" applyFont="1" applyFill="1" applyBorder="1" applyAlignment="1">
      <alignment horizontal="center"/>
    </xf>
    <xf numFmtId="167" fontId="14" fillId="2" borderId="5" xfId="0" applyNumberFormat="1" applyFont="1" applyFill="1" applyBorder="1" applyAlignment="1">
      <alignment horizontal="center"/>
    </xf>
    <xf numFmtId="0" fontId="16" fillId="2" borderId="6" xfId="0" applyFont="1" applyFill="1" applyBorder="1" applyAlignment="1">
      <alignment horizontal="center"/>
    </xf>
    <xf numFmtId="0" fontId="16" fillId="2" borderId="7" xfId="0" applyFont="1" applyFill="1" applyBorder="1" applyAlignment="1">
      <alignment horizontal="center"/>
    </xf>
    <xf numFmtId="165" fontId="14" fillId="2" borderId="7" xfId="0" applyNumberFormat="1" applyFont="1" applyFill="1" applyBorder="1" applyAlignment="1">
      <alignment horizontal="center"/>
    </xf>
    <xf numFmtId="165" fontId="14" fillId="2" borderId="8" xfId="0" applyNumberFormat="1" applyFont="1" applyFill="1" applyBorder="1" applyAlignment="1">
      <alignment horizontal="center"/>
    </xf>
    <xf numFmtId="167" fontId="14" fillId="2" borderId="7" xfId="0" applyNumberFormat="1" applyFont="1" applyFill="1" applyBorder="1" applyAlignment="1">
      <alignment horizontal="center"/>
    </xf>
    <xf numFmtId="167" fontId="14" fillId="2" borderId="8" xfId="0" applyNumberFormat="1" applyFont="1" applyFill="1" applyBorder="1" applyAlignment="1">
      <alignment horizontal="center"/>
    </xf>
    <xf numFmtId="0" fontId="16" fillId="0" borderId="0" xfId="0" applyFont="1"/>
    <xf numFmtId="0" fontId="11" fillId="3" borderId="10" xfId="0" applyFont="1" applyFill="1" applyBorder="1" applyAlignment="1">
      <alignment horizontal="center"/>
    </xf>
    <xf numFmtId="0" fontId="8" fillId="3" borderId="25" xfId="0" applyFont="1" applyFill="1" applyBorder="1" applyAlignment="1">
      <alignment horizontal="center"/>
    </xf>
    <xf numFmtId="0" fontId="8" fillId="3" borderId="32" xfId="0" applyFont="1" applyFill="1" applyBorder="1" applyAlignment="1">
      <alignment horizontal="center"/>
    </xf>
    <xf numFmtId="0" fontId="8" fillId="3" borderId="26" xfId="0" applyFont="1" applyFill="1" applyBorder="1" applyAlignment="1">
      <alignment horizontal="center"/>
    </xf>
    <xf numFmtId="0" fontId="8" fillId="3" borderId="33" xfId="0" applyFont="1" applyFill="1" applyBorder="1" applyAlignment="1">
      <alignment horizontal="center"/>
    </xf>
    <xf numFmtId="1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8" fillId="3" borderId="42" xfId="0" applyFont="1" applyFill="1" applyBorder="1" applyAlignment="1">
      <alignment horizontal="center"/>
    </xf>
    <xf numFmtId="0" fontId="8" fillId="3" borderId="34" xfId="0" applyFont="1" applyFill="1" applyBorder="1" applyAlignment="1">
      <alignment horizontal="center"/>
    </xf>
    <xf numFmtId="0" fontId="8" fillId="3" borderId="30" xfId="0" applyFont="1" applyFill="1" applyBorder="1" applyAlignment="1">
      <alignment horizontal="center"/>
    </xf>
    <xf numFmtId="0" fontId="8" fillId="3" borderId="47" xfId="0" applyFont="1" applyFill="1" applyBorder="1" applyAlignment="1">
      <alignment horizontal="center"/>
    </xf>
    <xf numFmtId="0" fontId="18" fillId="3" borderId="0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3" fillId="3" borderId="43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8" fillId="2" borderId="41" xfId="0" applyFont="1" applyFill="1" applyBorder="1" applyAlignment="1">
      <alignment horizontal="center"/>
    </xf>
    <xf numFmtId="0" fontId="8" fillId="2" borderId="46" xfId="0" applyFont="1" applyFill="1" applyBorder="1" applyAlignment="1">
      <alignment horizontal="center"/>
    </xf>
    <xf numFmtId="172" fontId="0" fillId="0" borderId="0" xfId="0" applyNumberFormat="1"/>
    <xf numFmtId="0" fontId="0" fillId="3" borderId="60" xfId="0" applyFill="1" applyBorder="1" applyAlignment="1">
      <alignment horizontal="center"/>
    </xf>
    <xf numFmtId="0" fontId="5" fillId="2" borderId="54" xfId="0" applyFont="1" applyFill="1" applyBorder="1" applyAlignment="1">
      <alignment horizontal="center"/>
    </xf>
    <xf numFmtId="0" fontId="0" fillId="2" borderId="45" xfId="0" applyFill="1" applyBorder="1" applyAlignment="1">
      <alignment horizontal="center"/>
    </xf>
    <xf numFmtId="0" fontId="0" fillId="2" borderId="48" xfId="0" applyFill="1" applyBorder="1" applyAlignment="1">
      <alignment horizontal="center"/>
    </xf>
    <xf numFmtId="0" fontId="12" fillId="3" borderId="33" xfId="0" applyFont="1" applyFill="1" applyBorder="1" applyAlignment="1">
      <alignment horizontal="center"/>
    </xf>
    <xf numFmtId="165" fontId="8" fillId="2" borderId="9" xfId="0" applyNumberFormat="1" applyFont="1" applyFill="1" applyBorder="1" applyAlignment="1">
      <alignment horizontal="center"/>
    </xf>
    <xf numFmtId="170" fontId="0" fillId="3" borderId="54" xfId="0" applyNumberFormat="1" applyFill="1" applyBorder="1" applyAlignment="1">
      <alignment horizontal="center"/>
    </xf>
    <xf numFmtId="170" fontId="0" fillId="3" borderId="45" xfId="0" applyNumberFormat="1" applyFill="1" applyBorder="1" applyAlignment="1">
      <alignment horizontal="center"/>
    </xf>
    <xf numFmtId="170" fontId="0" fillId="3" borderId="48" xfId="0" applyNumberFormat="1" applyFill="1" applyBorder="1" applyAlignment="1">
      <alignment horizontal="center"/>
    </xf>
    <xf numFmtId="165" fontId="0" fillId="2" borderId="9" xfId="0" applyNumberFormat="1" applyFill="1" applyBorder="1" applyAlignment="1">
      <alignment horizontal="center"/>
    </xf>
    <xf numFmtId="165" fontId="0" fillId="2" borderId="19" xfId="0" applyNumberFormat="1" applyFill="1" applyBorder="1" applyAlignment="1">
      <alignment horizontal="center"/>
    </xf>
    <xf numFmtId="165" fontId="0" fillId="2" borderId="46" xfId="0" applyNumberFormat="1" applyFill="1" applyBorder="1" applyAlignment="1">
      <alignment horizontal="center"/>
    </xf>
    <xf numFmtId="165" fontId="0" fillId="2" borderId="16" xfId="0" applyNumberFormat="1" applyFill="1" applyBorder="1" applyAlignment="1">
      <alignment horizontal="center"/>
    </xf>
    <xf numFmtId="165" fontId="0" fillId="2" borderId="16" xfId="0" applyNumberFormat="1" applyFont="1" applyFill="1" applyBorder="1" applyAlignment="1">
      <alignment horizontal="center"/>
    </xf>
    <xf numFmtId="165" fontId="0" fillId="2" borderId="17" xfId="0" applyNumberFormat="1" applyFill="1" applyBorder="1" applyAlignment="1">
      <alignment horizontal="center"/>
    </xf>
    <xf numFmtId="165" fontId="0" fillId="2" borderId="9" xfId="0" applyNumberFormat="1" applyFont="1" applyFill="1" applyBorder="1" applyAlignment="1">
      <alignment horizontal="center"/>
    </xf>
    <xf numFmtId="165" fontId="0" fillId="2" borderId="50" xfId="0" applyNumberFormat="1" applyFill="1" applyBorder="1" applyAlignment="1">
      <alignment horizontal="center"/>
    </xf>
    <xf numFmtId="165" fontId="0" fillId="2" borderId="51" xfId="0" applyNumberFormat="1" applyFill="1" applyBorder="1" applyAlignment="1">
      <alignment horizontal="center"/>
    </xf>
    <xf numFmtId="165" fontId="0" fillId="2" borderId="47" xfId="0" applyNumberFormat="1" applyFill="1" applyBorder="1" applyAlignment="1">
      <alignment horizontal="center"/>
    </xf>
    <xf numFmtId="170" fontId="8" fillId="2" borderId="9" xfId="0" applyNumberFormat="1" applyFont="1" applyFill="1" applyBorder="1" applyAlignment="1">
      <alignment horizontal="center"/>
    </xf>
    <xf numFmtId="170" fontId="0" fillId="2" borderId="9" xfId="0" applyNumberFormat="1" applyFill="1" applyBorder="1" applyAlignment="1">
      <alignment horizontal="center"/>
    </xf>
    <xf numFmtId="170" fontId="0" fillId="2" borderId="19" xfId="0" applyNumberFormat="1" applyFill="1" applyBorder="1" applyAlignment="1">
      <alignment horizontal="center"/>
    </xf>
    <xf numFmtId="170" fontId="0" fillId="2" borderId="41" xfId="0" applyNumberFormat="1" applyFill="1" applyBorder="1" applyAlignment="1">
      <alignment horizontal="center"/>
    </xf>
    <xf numFmtId="170" fontId="0" fillId="2" borderId="46" xfId="0" applyNumberFormat="1" applyFill="1" applyBorder="1" applyAlignment="1">
      <alignment horizontal="center"/>
    </xf>
    <xf numFmtId="170" fontId="0" fillId="2" borderId="16" xfId="0" applyNumberFormat="1" applyFill="1" applyBorder="1" applyAlignment="1">
      <alignment horizontal="center"/>
    </xf>
    <xf numFmtId="170" fontId="0" fillId="2" borderId="16" xfId="0" applyNumberFormat="1" applyFont="1" applyFill="1" applyBorder="1" applyAlignment="1">
      <alignment horizontal="center"/>
    </xf>
    <xf numFmtId="170" fontId="0" fillId="2" borderId="17" xfId="0" applyNumberFormat="1" applyFill="1" applyBorder="1" applyAlignment="1">
      <alignment horizontal="center"/>
    </xf>
    <xf numFmtId="170" fontId="0" fillId="2" borderId="9" xfId="0" applyNumberFormat="1" applyFont="1" applyFill="1" applyBorder="1" applyAlignment="1">
      <alignment horizontal="center"/>
    </xf>
    <xf numFmtId="170" fontId="0" fillId="2" borderId="50" xfId="0" applyNumberFormat="1" applyFill="1" applyBorder="1" applyAlignment="1">
      <alignment horizontal="center"/>
    </xf>
    <xf numFmtId="170" fontId="0" fillId="2" borderId="51" xfId="0" applyNumberFormat="1" applyFill="1" applyBorder="1" applyAlignment="1">
      <alignment horizontal="center"/>
    </xf>
    <xf numFmtId="170" fontId="0" fillId="2" borderId="42" xfId="0" applyNumberFormat="1" applyFill="1" applyBorder="1" applyAlignment="1">
      <alignment horizontal="center"/>
    </xf>
    <xf numFmtId="170" fontId="0" fillId="2" borderId="47" xfId="0" applyNumberFormat="1" applyFill="1" applyBorder="1" applyAlignment="1">
      <alignment horizontal="center"/>
    </xf>
    <xf numFmtId="165" fontId="12" fillId="2" borderId="9" xfId="0" applyNumberFormat="1" applyFont="1" applyFill="1" applyBorder="1" applyAlignment="1">
      <alignment horizontal="center"/>
    </xf>
    <xf numFmtId="165" fontId="0" fillId="2" borderId="41" xfId="0" applyNumberFormat="1" applyFont="1" applyFill="1" applyBorder="1" applyAlignment="1">
      <alignment horizontal="center"/>
    </xf>
    <xf numFmtId="165" fontId="12" fillId="2" borderId="52" xfId="0" applyNumberFormat="1" applyFont="1" applyFill="1" applyBorder="1" applyAlignment="1">
      <alignment horizontal="center"/>
    </xf>
    <xf numFmtId="165" fontId="12" fillId="2" borderId="18" xfId="0" applyNumberFormat="1" applyFont="1" applyFill="1" applyBorder="1" applyAlignment="1">
      <alignment horizontal="center"/>
    </xf>
    <xf numFmtId="165" fontId="0" fillId="2" borderId="18" xfId="0" applyNumberFormat="1" applyFont="1" applyFill="1" applyBorder="1" applyAlignment="1">
      <alignment horizontal="center"/>
    </xf>
    <xf numFmtId="165" fontId="0" fillId="2" borderId="53" xfId="0" applyNumberFormat="1" applyFont="1" applyFill="1" applyBorder="1" applyAlignment="1">
      <alignment horizontal="center"/>
    </xf>
    <xf numFmtId="165" fontId="0" fillId="3" borderId="54" xfId="0" applyNumberFormat="1" applyFill="1" applyBorder="1" applyAlignment="1">
      <alignment horizontal="center"/>
    </xf>
    <xf numFmtId="165" fontId="0" fillId="3" borderId="45" xfId="0" applyNumberFormat="1" applyFill="1" applyBorder="1" applyAlignment="1">
      <alignment horizontal="center"/>
    </xf>
    <xf numFmtId="165" fontId="0" fillId="3" borderId="48" xfId="0" applyNumberFormat="1" applyFill="1" applyBorder="1" applyAlignment="1">
      <alignment horizontal="center"/>
    </xf>
    <xf numFmtId="170" fontId="12" fillId="2" borderId="9" xfId="0" applyNumberFormat="1" applyFont="1" applyFill="1" applyBorder="1" applyAlignment="1">
      <alignment horizontal="center"/>
    </xf>
    <xf numFmtId="170" fontId="0" fillId="2" borderId="41" xfId="0" applyNumberFormat="1" applyFont="1" applyFill="1" applyBorder="1" applyAlignment="1">
      <alignment horizontal="center"/>
    </xf>
    <xf numFmtId="170" fontId="12" fillId="2" borderId="52" xfId="0" applyNumberFormat="1" applyFont="1" applyFill="1" applyBorder="1" applyAlignment="1">
      <alignment horizontal="center"/>
    </xf>
    <xf numFmtId="170" fontId="12" fillId="2" borderId="18" xfId="0" applyNumberFormat="1" applyFont="1" applyFill="1" applyBorder="1" applyAlignment="1">
      <alignment horizontal="center"/>
    </xf>
    <xf numFmtId="170" fontId="0" fillId="2" borderId="18" xfId="0" applyNumberFormat="1" applyFont="1" applyFill="1" applyBorder="1" applyAlignment="1">
      <alignment horizontal="center"/>
    </xf>
    <xf numFmtId="170" fontId="0" fillId="2" borderId="53" xfId="0" applyNumberFormat="1" applyFont="1" applyFill="1" applyBorder="1" applyAlignment="1">
      <alignment horizontal="center"/>
    </xf>
    <xf numFmtId="170" fontId="0" fillId="2" borderId="17" xfId="0" quotePrefix="1" applyNumberFormat="1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168" fontId="0" fillId="2" borderId="41" xfId="0" applyNumberFormat="1" applyFill="1" applyBorder="1" applyAlignment="1">
      <alignment horizontal="center" vertical="center"/>
    </xf>
    <xf numFmtId="168" fontId="0" fillId="2" borderId="46" xfId="0" applyNumberFormat="1" applyFill="1" applyBorder="1" applyAlignment="1">
      <alignment horizontal="center" vertical="center"/>
    </xf>
    <xf numFmtId="0" fontId="0" fillId="2" borderId="45" xfId="0" applyFill="1" applyBorder="1" applyAlignment="1">
      <alignment horizontal="center" vertical="center"/>
    </xf>
    <xf numFmtId="168" fontId="0" fillId="2" borderId="45" xfId="0" applyNumberFormat="1" applyFill="1" applyBorder="1" applyAlignment="1">
      <alignment horizontal="center" vertical="center"/>
    </xf>
    <xf numFmtId="168" fontId="0" fillId="2" borderId="48" xfId="0" applyNumberFormat="1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0" fillId="2" borderId="40" xfId="0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2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29" xfId="0" applyFont="1" applyFill="1" applyBorder="1" applyAlignment="1">
      <alignment horizontal="center" vertical="center"/>
    </xf>
    <xf numFmtId="0" fontId="2" fillId="4" borderId="30" xfId="0" applyFont="1" applyFill="1" applyBorder="1" applyAlignment="1">
      <alignment horizontal="center" vertical="center"/>
    </xf>
    <xf numFmtId="0" fontId="1" fillId="3" borderId="43" xfId="0" applyFont="1" applyFill="1" applyBorder="1" applyAlignment="1">
      <alignment horizontal="center" vertical="center"/>
    </xf>
    <xf numFmtId="0" fontId="1" fillId="3" borderId="40" xfId="0" applyFont="1" applyFill="1" applyBorder="1" applyAlignment="1">
      <alignment horizontal="center" vertical="center"/>
    </xf>
    <xf numFmtId="0" fontId="1" fillId="3" borderId="44" xfId="0" applyFont="1" applyFill="1" applyBorder="1" applyAlignment="1">
      <alignment horizontal="center" vertical="center"/>
    </xf>
    <xf numFmtId="0" fontId="0" fillId="3" borderId="43" xfId="0" applyFill="1" applyBorder="1" applyAlignment="1">
      <alignment horizontal="center" vertical="center"/>
    </xf>
    <xf numFmtId="0" fontId="0" fillId="3" borderId="40" xfId="0" applyFill="1" applyBorder="1" applyAlignment="1">
      <alignment horizontal="center" vertical="center"/>
    </xf>
    <xf numFmtId="0" fontId="0" fillId="3" borderId="44" xfId="0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" fillId="3" borderId="38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2" borderId="3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 vertical="center"/>
    </xf>
    <xf numFmtId="0" fontId="2" fillId="4" borderId="33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6" fillId="2" borderId="43" xfId="0" applyFont="1" applyFill="1" applyBorder="1" applyAlignment="1">
      <alignment horizontal="center" vertical="center"/>
    </xf>
    <xf numFmtId="0" fontId="16" fillId="2" borderId="40" xfId="0" applyFont="1" applyFill="1" applyBorder="1" applyAlignment="1">
      <alignment horizontal="center" vertical="center"/>
    </xf>
    <xf numFmtId="0" fontId="16" fillId="2" borderId="44" xfId="0" applyFont="1" applyFill="1" applyBorder="1" applyAlignment="1">
      <alignment horizontal="center" vertical="center"/>
    </xf>
    <xf numFmtId="0" fontId="16" fillId="2" borderId="22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6" fillId="2" borderId="29" xfId="0" applyFont="1" applyFill="1" applyBorder="1" applyAlignment="1">
      <alignment horizontal="center" vertical="center"/>
    </xf>
    <xf numFmtId="0" fontId="14" fillId="3" borderId="22" xfId="0" applyFont="1" applyFill="1" applyBorder="1" applyAlignment="1">
      <alignment horizontal="center" vertical="center"/>
    </xf>
    <xf numFmtId="0" fontId="14" fillId="3" borderId="4" xfId="0" applyFont="1" applyFill="1" applyBorder="1" applyAlignment="1">
      <alignment horizontal="center" vertical="center"/>
    </xf>
    <xf numFmtId="0" fontId="14" fillId="3" borderId="29" xfId="0" applyFont="1" applyFill="1" applyBorder="1" applyAlignment="1">
      <alignment horizontal="center" vertical="center"/>
    </xf>
    <xf numFmtId="0" fontId="16" fillId="3" borderId="4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13" fillId="4" borderId="21" xfId="0" applyFont="1" applyFill="1" applyBorder="1" applyAlignment="1">
      <alignment horizontal="center" vertical="center"/>
    </xf>
    <xf numFmtId="0" fontId="13" fillId="4" borderId="29" xfId="0" applyFont="1" applyFill="1" applyBorder="1" applyAlignment="1">
      <alignment horizontal="center" vertical="center"/>
    </xf>
    <xf numFmtId="0" fontId="13" fillId="4" borderId="30" xfId="0" applyFont="1" applyFill="1" applyBorder="1" applyAlignment="1">
      <alignment horizontal="center" vertical="center"/>
    </xf>
    <xf numFmtId="0" fontId="14" fillId="3" borderId="23" xfId="0" applyFont="1" applyFill="1" applyBorder="1" applyAlignment="1">
      <alignment horizontal="center"/>
    </xf>
    <xf numFmtId="0" fontId="14" fillId="3" borderId="24" xfId="0" applyFont="1" applyFill="1" applyBorder="1" applyAlignment="1">
      <alignment horizontal="center"/>
    </xf>
    <xf numFmtId="0" fontId="14" fillId="3" borderId="10" xfId="0" applyFont="1" applyFill="1" applyBorder="1" applyAlignment="1">
      <alignment horizontal="center"/>
    </xf>
    <xf numFmtId="0" fontId="14" fillId="3" borderId="11" xfId="0" applyFont="1" applyFill="1" applyBorder="1" applyAlignment="1">
      <alignment horizontal="center"/>
    </xf>
    <xf numFmtId="0" fontId="14" fillId="3" borderId="27" xfId="0" applyFont="1" applyFill="1" applyBorder="1" applyAlignment="1">
      <alignment horizontal="center"/>
    </xf>
    <xf numFmtId="0" fontId="13" fillId="4" borderId="0" xfId="0" applyFont="1" applyFill="1" applyAlignment="1">
      <alignment horizontal="center"/>
    </xf>
    <xf numFmtId="1" fontId="1" fillId="3" borderId="43" xfId="0" applyNumberFormat="1" applyFont="1" applyFill="1" applyBorder="1" applyAlignment="1">
      <alignment horizontal="center" vertical="top"/>
    </xf>
    <xf numFmtId="1" fontId="1" fillId="3" borderId="40" xfId="0" applyNumberFormat="1" applyFont="1" applyFill="1" applyBorder="1" applyAlignment="1">
      <alignment horizontal="center" vertical="top"/>
    </xf>
    <xf numFmtId="1" fontId="1" fillId="3" borderId="44" xfId="0" applyNumberFormat="1" applyFont="1" applyFill="1" applyBorder="1" applyAlignment="1">
      <alignment horizontal="center" vertical="top"/>
    </xf>
    <xf numFmtId="0" fontId="1" fillId="3" borderId="43" xfId="0" applyFont="1" applyFill="1" applyBorder="1" applyAlignment="1">
      <alignment horizontal="center" vertical="top"/>
    </xf>
    <xf numFmtId="0" fontId="1" fillId="3" borderId="40" xfId="0" applyFont="1" applyFill="1" applyBorder="1" applyAlignment="1">
      <alignment horizontal="center" vertical="top"/>
    </xf>
    <xf numFmtId="0" fontId="1" fillId="3" borderId="44" xfId="0" applyFont="1" applyFill="1" applyBorder="1" applyAlignment="1">
      <alignment horizontal="center" vertical="top"/>
    </xf>
    <xf numFmtId="0" fontId="1" fillId="3" borderId="43" xfId="0" applyFont="1" applyFill="1" applyBorder="1" applyAlignment="1">
      <alignment horizontal="center" vertical="center" wrapText="1"/>
    </xf>
    <xf numFmtId="0" fontId="1" fillId="3" borderId="40" xfId="0" applyFont="1" applyFill="1" applyBorder="1" applyAlignment="1">
      <alignment horizontal="center" vertical="center" wrapText="1"/>
    </xf>
    <xf numFmtId="0" fontId="1" fillId="3" borderId="44" xfId="0" applyFont="1" applyFill="1" applyBorder="1" applyAlignment="1">
      <alignment horizontal="center" vertical="center" wrapText="1"/>
    </xf>
    <xf numFmtId="0" fontId="2" fillId="3" borderId="58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8"/>
  <sheetViews>
    <sheetView topLeftCell="A7" workbookViewId="0">
      <selection activeCell="J21" sqref="J21"/>
    </sheetView>
  </sheetViews>
  <sheetFormatPr baseColWidth="10" defaultRowHeight="15" x14ac:dyDescent="0.25"/>
  <cols>
    <col min="2" max="2" width="14.5703125" bestFit="1" customWidth="1"/>
    <col min="4" max="4" width="12" bestFit="1" customWidth="1"/>
    <col min="5" max="5" width="12.28515625" bestFit="1" customWidth="1"/>
    <col min="6" max="6" width="12" bestFit="1" customWidth="1"/>
    <col min="7" max="7" width="12.28515625" bestFit="1" customWidth="1"/>
    <col min="12" max="12" width="12.28515625" bestFit="1" customWidth="1"/>
    <col min="14" max="14" width="12.28515625" bestFit="1" customWidth="1"/>
  </cols>
  <sheetData>
    <row r="2" spans="2:18" x14ac:dyDescent="0.25">
      <c r="B2" s="514" t="s">
        <v>17</v>
      </c>
      <c r="C2" s="514"/>
      <c r="D2" s="514"/>
      <c r="E2" s="514"/>
      <c r="F2" s="514"/>
      <c r="G2" s="514"/>
      <c r="H2" s="514"/>
      <c r="I2" s="514"/>
      <c r="J2" s="514"/>
      <c r="K2" s="514"/>
      <c r="L2" s="514"/>
      <c r="M2" s="514"/>
      <c r="N2" s="514"/>
    </row>
    <row r="3" spans="2:18" ht="15.75" thickBot="1" x14ac:dyDescent="0.3"/>
    <row r="4" spans="2:18" x14ac:dyDescent="0.25">
      <c r="B4" s="28" t="s">
        <v>13</v>
      </c>
      <c r="C4" s="26"/>
      <c r="D4" s="524" t="s">
        <v>0</v>
      </c>
      <c r="E4" s="525"/>
      <c r="F4" s="524" t="s">
        <v>1</v>
      </c>
      <c r="G4" s="526"/>
      <c r="I4" s="28" t="s">
        <v>14</v>
      </c>
      <c r="J4" s="27"/>
      <c r="K4" s="515" t="s">
        <v>0</v>
      </c>
      <c r="L4" s="515"/>
      <c r="M4" s="515" t="s">
        <v>1</v>
      </c>
      <c r="N4" s="516"/>
    </row>
    <row r="5" spans="2:18" x14ac:dyDescent="0.25">
      <c r="B5" s="71" t="s">
        <v>42</v>
      </c>
      <c r="C5" s="16" t="s">
        <v>90</v>
      </c>
      <c r="D5" s="16" t="s">
        <v>22</v>
      </c>
      <c r="E5" s="16" t="s">
        <v>23</v>
      </c>
      <c r="F5" s="16" t="s">
        <v>22</v>
      </c>
      <c r="G5" s="19" t="s">
        <v>23</v>
      </c>
      <c r="I5" s="71" t="s">
        <v>42</v>
      </c>
      <c r="J5" s="18" t="s">
        <v>90</v>
      </c>
      <c r="K5" s="16" t="s">
        <v>22</v>
      </c>
      <c r="L5" s="16" t="s">
        <v>23</v>
      </c>
      <c r="M5" s="16" t="s">
        <v>22</v>
      </c>
      <c r="N5" s="19" t="s">
        <v>23</v>
      </c>
    </row>
    <row r="6" spans="2:18" x14ac:dyDescent="0.25">
      <c r="B6" s="517" t="s">
        <v>3</v>
      </c>
      <c r="C6" s="47">
        <v>1</v>
      </c>
      <c r="D6" s="44">
        <v>32408</v>
      </c>
      <c r="E6" s="47">
        <v>28874</v>
      </c>
      <c r="F6" s="44">
        <v>35438</v>
      </c>
      <c r="G6" s="119">
        <v>33553</v>
      </c>
      <c r="I6" s="517" t="s">
        <v>12</v>
      </c>
      <c r="J6" s="47">
        <v>1</v>
      </c>
      <c r="K6" s="110">
        <v>92112</v>
      </c>
      <c r="L6" s="113">
        <v>78689</v>
      </c>
      <c r="M6" s="110">
        <v>108034</v>
      </c>
      <c r="N6" s="122">
        <v>101508</v>
      </c>
    </row>
    <row r="7" spans="2:18" x14ac:dyDescent="0.25">
      <c r="B7" s="518"/>
      <c r="C7" s="48">
        <v>2</v>
      </c>
      <c r="D7" s="2">
        <v>32986</v>
      </c>
      <c r="E7" s="48">
        <v>28326</v>
      </c>
      <c r="F7" s="2">
        <v>36506</v>
      </c>
      <c r="G7" s="120">
        <v>35962</v>
      </c>
      <c r="I7" s="518"/>
      <c r="J7" s="48">
        <v>2</v>
      </c>
      <c r="K7" s="20">
        <v>99357</v>
      </c>
      <c r="L7" s="114">
        <v>77691</v>
      </c>
      <c r="M7" s="20">
        <v>110199</v>
      </c>
      <c r="N7" s="123">
        <v>97255</v>
      </c>
    </row>
    <row r="8" spans="2:18" x14ac:dyDescent="0.25">
      <c r="B8" s="527"/>
      <c r="C8" s="49">
        <v>3</v>
      </c>
      <c r="D8" s="45">
        <v>29845</v>
      </c>
      <c r="E8" s="49">
        <v>28616</v>
      </c>
      <c r="F8" s="106">
        <v>34732</v>
      </c>
      <c r="G8" s="121">
        <v>34358</v>
      </c>
      <c r="I8" s="527"/>
      <c r="J8" s="49">
        <v>3</v>
      </c>
      <c r="K8" s="106">
        <v>93222</v>
      </c>
      <c r="L8" s="115">
        <v>75693</v>
      </c>
      <c r="M8" s="106">
        <v>114375</v>
      </c>
      <c r="N8" s="124">
        <v>100194</v>
      </c>
      <c r="R8" s="1"/>
    </row>
    <row r="9" spans="2:18" x14ac:dyDescent="0.25">
      <c r="B9" s="5"/>
      <c r="C9" s="2"/>
      <c r="D9" s="2"/>
      <c r="E9" s="2"/>
      <c r="F9" s="2"/>
      <c r="G9" s="8"/>
      <c r="I9" s="5"/>
      <c r="J9" s="2"/>
      <c r="K9" s="20"/>
      <c r="L9" s="20"/>
      <c r="M9" s="20"/>
      <c r="N9" s="23"/>
      <c r="R9" s="1"/>
    </row>
    <row r="10" spans="2:18" x14ac:dyDescent="0.25">
      <c r="B10" s="520" t="s">
        <v>4</v>
      </c>
      <c r="C10" s="47">
        <v>1</v>
      </c>
      <c r="D10" s="107">
        <v>19069</v>
      </c>
      <c r="E10" s="58">
        <v>19174</v>
      </c>
      <c r="F10" s="107">
        <v>19069</v>
      </c>
      <c r="G10" s="100">
        <v>19074</v>
      </c>
      <c r="I10" s="520" t="s">
        <v>4</v>
      </c>
      <c r="J10" s="47">
        <v>1</v>
      </c>
      <c r="K10" s="111">
        <v>19069</v>
      </c>
      <c r="L10" s="116">
        <v>19174</v>
      </c>
      <c r="M10" s="111">
        <v>19069</v>
      </c>
      <c r="N10" s="125">
        <v>19074</v>
      </c>
      <c r="R10" s="1"/>
    </row>
    <row r="11" spans="2:18" x14ac:dyDescent="0.25">
      <c r="B11" s="519"/>
      <c r="C11" s="48">
        <v>2</v>
      </c>
      <c r="D11" s="21">
        <v>19972</v>
      </c>
      <c r="E11" s="89">
        <v>20996</v>
      </c>
      <c r="F11" s="21">
        <v>19773</v>
      </c>
      <c r="G11" s="101">
        <v>19996</v>
      </c>
      <c r="I11" s="519"/>
      <c r="J11" s="48">
        <v>2</v>
      </c>
      <c r="K11" s="24">
        <v>19972</v>
      </c>
      <c r="L11" s="117">
        <v>20996</v>
      </c>
      <c r="M11" s="24">
        <v>19773</v>
      </c>
      <c r="N11" s="126">
        <v>19996</v>
      </c>
      <c r="R11" s="1"/>
    </row>
    <row r="12" spans="2:18" x14ac:dyDescent="0.25">
      <c r="B12" s="521"/>
      <c r="C12" s="49">
        <v>3</v>
      </c>
      <c r="D12" s="87">
        <v>19100</v>
      </c>
      <c r="E12" s="59">
        <v>20105</v>
      </c>
      <c r="F12" s="87">
        <v>19002</v>
      </c>
      <c r="G12" s="102">
        <v>20105</v>
      </c>
      <c r="I12" s="521"/>
      <c r="J12" s="49">
        <v>3</v>
      </c>
      <c r="K12" s="112">
        <v>19100</v>
      </c>
      <c r="L12" s="118">
        <v>20105</v>
      </c>
      <c r="M12" s="112">
        <v>19002</v>
      </c>
      <c r="N12" s="127">
        <v>20105</v>
      </c>
      <c r="R12" s="1"/>
    </row>
    <row r="13" spans="2:18" x14ac:dyDescent="0.25">
      <c r="B13" s="5"/>
      <c r="C13" s="2"/>
      <c r="D13" s="2"/>
      <c r="E13" s="2"/>
      <c r="F13" s="2"/>
      <c r="G13" s="9"/>
      <c r="I13" s="5"/>
      <c r="J13" s="2"/>
      <c r="K13" s="2"/>
      <c r="L13" s="2"/>
      <c r="M13" s="2"/>
      <c r="N13" s="9"/>
      <c r="R13" s="1"/>
    </row>
    <row r="14" spans="2:18" x14ac:dyDescent="0.25">
      <c r="B14" s="511" t="s">
        <v>5</v>
      </c>
      <c r="C14" s="108">
        <v>1</v>
      </c>
      <c r="D14" s="91">
        <f>(D6/D10)</f>
        <v>1.6995122974461168</v>
      </c>
      <c r="E14" s="108">
        <f>(E6/E10)</f>
        <v>1.5058933973088557</v>
      </c>
      <c r="F14" s="91">
        <f>(F6/F10)</f>
        <v>1.8584089359693743</v>
      </c>
      <c r="G14" s="50">
        <f>(G6/G10)</f>
        <v>1.7590961518297159</v>
      </c>
      <c r="I14" s="528" t="s">
        <v>5</v>
      </c>
      <c r="J14" s="91">
        <v>1</v>
      </c>
      <c r="K14" s="91">
        <f>(K6/K10)</f>
        <v>4.8304578111070322</v>
      </c>
      <c r="L14" s="108">
        <f>(L6/L10)</f>
        <v>4.1039428392615003</v>
      </c>
      <c r="M14" s="91">
        <f>(M6/M10)</f>
        <v>5.6654255598091146</v>
      </c>
      <c r="N14" s="50">
        <f>(N6/N10)</f>
        <v>5.3217993079584778</v>
      </c>
      <c r="R14" s="1"/>
    </row>
    <row r="15" spans="2:18" x14ac:dyDescent="0.25">
      <c r="B15" s="512"/>
      <c r="C15" s="3">
        <v>2</v>
      </c>
      <c r="D15" s="92">
        <f>(D7/D11)</f>
        <v>1.651612257160024</v>
      </c>
      <c r="E15" s="3">
        <f>(E7/E11)</f>
        <v>1.3491141169746619</v>
      </c>
      <c r="F15" s="92">
        <f t="shared" ref="F15" si="0">(F7/F11)</f>
        <v>1.8462549941839883</v>
      </c>
      <c r="G15" s="10">
        <f>(G7/G11)</f>
        <v>1.7984596919383877</v>
      </c>
      <c r="I15" s="529"/>
      <c r="J15" s="92">
        <v>2</v>
      </c>
      <c r="K15" s="92">
        <f>(K7/K11)</f>
        <v>4.9748147406368917</v>
      </c>
      <c r="L15" s="3">
        <f>(L7/L11)</f>
        <v>3.7002762430939224</v>
      </c>
      <c r="M15" s="92">
        <f t="shared" ref="M15:M16" si="1">(M7/M11)</f>
        <v>5.5732058868153542</v>
      </c>
      <c r="N15" s="10">
        <f>(N7/N11)</f>
        <v>4.8637227445489097</v>
      </c>
      <c r="R15" s="1"/>
    </row>
    <row r="16" spans="2:18" x14ac:dyDescent="0.25">
      <c r="B16" s="513"/>
      <c r="C16" s="109">
        <v>3</v>
      </c>
      <c r="D16" s="93">
        <f>(D8/D12)</f>
        <v>1.5625654450261781</v>
      </c>
      <c r="E16" s="109">
        <f>(E8/E12)</f>
        <v>1.4233275304650583</v>
      </c>
      <c r="F16" s="93">
        <f>(F8/F12)</f>
        <v>1.8278075992000842</v>
      </c>
      <c r="G16" s="51">
        <f>(G8/G12)</f>
        <v>1.7089281273315096</v>
      </c>
      <c r="I16" s="530"/>
      <c r="J16" s="93">
        <v>3</v>
      </c>
      <c r="K16" s="93">
        <f>(K8/K12)</f>
        <v>4.8807329842931937</v>
      </c>
      <c r="L16" s="109">
        <f>(L8/L12)</f>
        <v>3.7648843571250934</v>
      </c>
      <c r="M16" s="93">
        <f t="shared" si="1"/>
        <v>6.0191032522892325</v>
      </c>
      <c r="N16" s="51">
        <f>(N8/N12)</f>
        <v>4.9835364337229544</v>
      </c>
      <c r="Q16" s="1"/>
      <c r="R16" s="1"/>
    </row>
    <row r="17" spans="2:18" x14ac:dyDescent="0.25">
      <c r="B17" s="6"/>
      <c r="C17" s="3" t="s">
        <v>6</v>
      </c>
      <c r="D17" s="11">
        <f>AVERAGE(D14:D16)</f>
        <v>1.6378966665441064</v>
      </c>
      <c r="E17" s="11">
        <f t="shared" ref="E17:G17" si="2">AVERAGE(E14:E16)</f>
        <v>1.4261116815828585</v>
      </c>
      <c r="F17" s="11">
        <f t="shared" si="2"/>
        <v>1.8441571764511488</v>
      </c>
      <c r="G17" s="12">
        <f t="shared" si="2"/>
        <v>1.7554946570332044</v>
      </c>
      <c r="I17" s="6"/>
      <c r="J17" s="3" t="s">
        <v>6</v>
      </c>
      <c r="K17" s="11">
        <f>AVERAGE(K14:K16)</f>
        <v>4.8953351786790398</v>
      </c>
      <c r="L17" s="11">
        <f t="shared" ref="L17" si="3">AVERAGE(L14:L16)</f>
        <v>3.8563678131601722</v>
      </c>
      <c r="M17" s="11">
        <f t="shared" ref="M17" si="4">AVERAGE(M14:M16)</f>
        <v>5.7525782329712341</v>
      </c>
      <c r="N17" s="12">
        <f t="shared" ref="N17" si="5">AVERAGE(N14:N16)</f>
        <v>5.0563528287434467</v>
      </c>
      <c r="Q17" s="1"/>
      <c r="R17" s="1"/>
    </row>
    <row r="18" spans="2:18" ht="15.75" thickBot="1" x14ac:dyDescent="0.3">
      <c r="B18" s="7"/>
      <c r="C18" s="4" t="s">
        <v>2</v>
      </c>
      <c r="D18" s="13">
        <f>_xlfn.STDEV.S(D14:D16)</f>
        <v>6.9496029860630901E-2</v>
      </c>
      <c r="E18" s="13">
        <f t="shared" ref="E18:G18" si="6">_xlfn.STDEV.S(E14:E16)</f>
        <v>7.842671297849986E-2</v>
      </c>
      <c r="F18" s="13">
        <f t="shared" si="6"/>
        <v>1.5408149870994838E-2</v>
      </c>
      <c r="G18" s="14">
        <f t="shared" si="6"/>
        <v>4.4874305998153043E-2</v>
      </c>
      <c r="I18" s="7"/>
      <c r="J18" s="4" t="s">
        <v>2</v>
      </c>
      <c r="K18" s="13">
        <f>_xlfn.STDEV.S(K14:K16)</f>
        <v>7.3277887773077324E-2</v>
      </c>
      <c r="L18" s="13">
        <f t="shared" ref="L18:N18" si="7">_xlfn.STDEV.S(L14:L16)</f>
        <v>0.21682619136412284</v>
      </c>
      <c r="M18" s="13">
        <f t="shared" si="7"/>
        <v>0.23537800760396824</v>
      </c>
      <c r="N18" s="14">
        <f t="shared" si="7"/>
        <v>0.23756095012462664</v>
      </c>
      <c r="Q18" s="1"/>
      <c r="R18" s="1"/>
    </row>
    <row r="19" spans="2:18" ht="15.75" thickBot="1" x14ac:dyDescent="0.3">
      <c r="D19" s="15"/>
      <c r="E19" s="15"/>
      <c r="F19" s="15"/>
      <c r="G19" s="15"/>
    </row>
    <row r="20" spans="2:18" x14ac:dyDescent="0.25">
      <c r="B20" s="28" t="s">
        <v>15</v>
      </c>
      <c r="C20" s="27"/>
      <c r="D20" s="515" t="s">
        <v>0</v>
      </c>
      <c r="E20" s="515"/>
      <c r="F20" s="522" t="s">
        <v>1</v>
      </c>
      <c r="G20" s="523"/>
      <c r="I20" s="28" t="s">
        <v>16</v>
      </c>
      <c r="J20" s="27"/>
      <c r="K20" s="515" t="s">
        <v>0</v>
      </c>
      <c r="L20" s="515"/>
      <c r="M20" s="515" t="s">
        <v>1</v>
      </c>
      <c r="N20" s="516"/>
    </row>
    <row r="21" spans="2:18" x14ac:dyDescent="0.25">
      <c r="B21" s="71" t="s">
        <v>42</v>
      </c>
      <c r="C21" s="18" t="s">
        <v>90</v>
      </c>
      <c r="D21" s="16" t="s">
        <v>22</v>
      </c>
      <c r="E21" s="16" t="s">
        <v>23</v>
      </c>
      <c r="F21" s="16" t="s">
        <v>22</v>
      </c>
      <c r="G21" s="19" t="s">
        <v>23</v>
      </c>
      <c r="I21" s="71" t="s">
        <v>42</v>
      </c>
      <c r="J21" s="18" t="s">
        <v>90</v>
      </c>
      <c r="K21" s="16" t="s">
        <v>22</v>
      </c>
      <c r="L21" s="16" t="s">
        <v>23</v>
      </c>
      <c r="M21" s="16" t="s">
        <v>22</v>
      </c>
      <c r="N21" s="19" t="s">
        <v>23</v>
      </c>
    </row>
    <row r="22" spans="2:18" x14ac:dyDescent="0.25">
      <c r="B22" s="517" t="s">
        <v>7</v>
      </c>
      <c r="C22" s="47">
        <v>1</v>
      </c>
      <c r="D22" s="60">
        <v>1</v>
      </c>
      <c r="E22" s="60">
        <v>2</v>
      </c>
      <c r="F22" s="25">
        <v>1</v>
      </c>
      <c r="G22" s="95">
        <v>1</v>
      </c>
      <c r="I22" s="517" t="s">
        <v>8</v>
      </c>
      <c r="J22" s="47">
        <v>1</v>
      </c>
      <c r="K22" s="58">
        <v>7790</v>
      </c>
      <c r="L22" s="21">
        <v>9403</v>
      </c>
      <c r="M22" s="58">
        <v>25797</v>
      </c>
      <c r="N22" s="22">
        <v>28711</v>
      </c>
    </row>
    <row r="23" spans="2:18" x14ac:dyDescent="0.25">
      <c r="B23" s="518"/>
      <c r="C23" s="48">
        <v>2</v>
      </c>
      <c r="D23" s="90">
        <v>3</v>
      </c>
      <c r="E23" s="90">
        <v>3</v>
      </c>
      <c r="F23" s="25">
        <v>2</v>
      </c>
      <c r="G23" s="96">
        <v>2</v>
      </c>
      <c r="I23" s="518"/>
      <c r="J23" s="48">
        <v>2</v>
      </c>
      <c r="K23" s="89">
        <v>6201</v>
      </c>
      <c r="L23" s="21">
        <v>6210</v>
      </c>
      <c r="M23" s="89">
        <v>27830</v>
      </c>
      <c r="N23" s="22">
        <v>28174</v>
      </c>
    </row>
    <row r="24" spans="2:18" x14ac:dyDescent="0.25">
      <c r="B24" s="518"/>
      <c r="C24" s="49">
        <v>3</v>
      </c>
      <c r="D24" s="61">
        <v>5</v>
      </c>
      <c r="E24" s="61">
        <v>4</v>
      </c>
      <c r="F24" s="25">
        <v>2</v>
      </c>
      <c r="G24" s="97">
        <v>3</v>
      </c>
      <c r="I24" s="518"/>
      <c r="J24" s="49">
        <v>3</v>
      </c>
      <c r="K24" s="59">
        <v>7652</v>
      </c>
      <c r="L24" s="21">
        <v>7134</v>
      </c>
      <c r="M24" s="59">
        <v>26765</v>
      </c>
      <c r="N24" s="22">
        <v>29725</v>
      </c>
    </row>
    <row r="25" spans="2:18" x14ac:dyDescent="0.25">
      <c r="B25" s="85"/>
      <c r="C25" s="83"/>
      <c r="D25" s="83"/>
      <c r="E25" s="83"/>
      <c r="F25" s="83"/>
      <c r="G25" s="98"/>
      <c r="I25" s="85"/>
      <c r="J25" s="83"/>
      <c r="K25" s="84"/>
      <c r="L25" s="84"/>
      <c r="M25" s="84"/>
      <c r="N25" s="86"/>
    </row>
    <row r="26" spans="2:18" x14ac:dyDescent="0.25">
      <c r="B26" s="519" t="s">
        <v>4</v>
      </c>
      <c r="C26" s="47">
        <v>1</v>
      </c>
      <c r="D26" s="58">
        <v>19069</v>
      </c>
      <c r="E26" s="21">
        <v>19174</v>
      </c>
      <c r="F26" s="58">
        <v>19069</v>
      </c>
      <c r="G26" s="22">
        <v>19074</v>
      </c>
      <c r="I26" s="519" t="s">
        <v>4</v>
      </c>
      <c r="J26" s="47">
        <v>1</v>
      </c>
      <c r="K26" s="58">
        <v>19069</v>
      </c>
      <c r="L26" s="58">
        <v>19174</v>
      </c>
      <c r="M26" s="21">
        <v>19069</v>
      </c>
      <c r="N26" s="100">
        <v>19074</v>
      </c>
    </row>
    <row r="27" spans="2:18" x14ac:dyDescent="0.25">
      <c r="B27" s="519"/>
      <c r="C27" s="48">
        <v>2</v>
      </c>
      <c r="D27" s="89">
        <v>19972</v>
      </c>
      <c r="E27" s="21">
        <v>20996</v>
      </c>
      <c r="F27" s="89">
        <v>19773</v>
      </c>
      <c r="G27" s="22">
        <v>19996</v>
      </c>
      <c r="I27" s="519"/>
      <c r="J27" s="48">
        <v>2</v>
      </c>
      <c r="K27" s="89">
        <v>19972</v>
      </c>
      <c r="L27" s="89">
        <v>20996</v>
      </c>
      <c r="M27" s="21">
        <v>19773</v>
      </c>
      <c r="N27" s="101">
        <v>19996</v>
      </c>
    </row>
    <row r="28" spans="2:18" x14ac:dyDescent="0.25">
      <c r="B28" s="519"/>
      <c r="C28" s="49">
        <v>3</v>
      </c>
      <c r="D28" s="59">
        <v>19100</v>
      </c>
      <c r="E28" s="21">
        <v>20105</v>
      </c>
      <c r="F28" s="59">
        <v>19002</v>
      </c>
      <c r="G28" s="22">
        <v>20105</v>
      </c>
      <c r="I28" s="519"/>
      <c r="J28" s="49">
        <v>3</v>
      </c>
      <c r="K28" s="59">
        <v>19100</v>
      </c>
      <c r="L28" s="59">
        <v>20105</v>
      </c>
      <c r="M28" s="21">
        <v>19002</v>
      </c>
      <c r="N28" s="102">
        <v>20105</v>
      </c>
    </row>
    <row r="29" spans="2:18" x14ac:dyDescent="0.25">
      <c r="B29" s="85"/>
      <c r="C29" s="83"/>
      <c r="D29" s="83"/>
      <c r="E29" s="83"/>
      <c r="F29" s="83"/>
      <c r="G29" s="99"/>
      <c r="I29" s="85"/>
      <c r="J29" s="83"/>
      <c r="K29" s="83"/>
      <c r="L29" s="83"/>
      <c r="M29" s="83"/>
      <c r="N29" s="99"/>
    </row>
    <row r="30" spans="2:18" x14ac:dyDescent="0.25">
      <c r="B30" s="511" t="s">
        <v>5</v>
      </c>
      <c r="C30" s="91">
        <v>1</v>
      </c>
      <c r="D30" s="94">
        <f>(D22/D26)</f>
        <v>5.2441134826157639E-5</v>
      </c>
      <c r="E30" s="94">
        <f>(E22/E26)</f>
        <v>1.0430791697089809E-4</v>
      </c>
      <c r="F30" s="94">
        <f>(F22/F26)</f>
        <v>5.2441134826157639E-5</v>
      </c>
      <c r="G30" s="94">
        <f>(G22/G26)</f>
        <v>5.2427388067526476E-5</v>
      </c>
      <c r="I30" s="511" t="s">
        <v>5</v>
      </c>
      <c r="J30" s="91">
        <v>1</v>
      </c>
      <c r="K30" s="91">
        <f>(K22/K26)</f>
        <v>0.408516440295768</v>
      </c>
      <c r="L30" s="91">
        <f>(L22/L26)</f>
        <v>0.49040367163867737</v>
      </c>
      <c r="M30" s="91">
        <f>(M22/M26)</f>
        <v>1.3528239551103887</v>
      </c>
      <c r="N30" s="103">
        <f>(N22/N26)</f>
        <v>1.5052427388067526</v>
      </c>
    </row>
    <row r="31" spans="2:18" x14ac:dyDescent="0.25">
      <c r="B31" s="512"/>
      <c r="C31" s="92">
        <v>2</v>
      </c>
      <c r="D31" s="92">
        <f>(D23/D27)</f>
        <v>1.5021029441217705E-4</v>
      </c>
      <c r="E31" s="92">
        <f>(E23/E27)</f>
        <v>1.4288435892550962E-4</v>
      </c>
      <c r="F31" s="92">
        <f t="shared" ref="F31:F32" si="8">(F23/F27)</f>
        <v>1.0114803014211298E-4</v>
      </c>
      <c r="G31" s="92">
        <f>(G23/G27)</f>
        <v>1.0002000400080016E-4</v>
      </c>
      <c r="I31" s="512"/>
      <c r="J31" s="92">
        <v>2</v>
      </c>
      <c r="K31" s="92">
        <f>(K23/K27)</f>
        <v>0.31048467854996997</v>
      </c>
      <c r="L31" s="92">
        <f>(L23/L27)</f>
        <v>0.29577062297580492</v>
      </c>
      <c r="M31" s="92">
        <f t="shared" ref="M31:M32" si="9">(M23/M27)</f>
        <v>1.4074748394275021</v>
      </c>
      <c r="N31" s="104">
        <f>(N23/N27)</f>
        <v>1.4089817963592719</v>
      </c>
    </row>
    <row r="32" spans="2:18" x14ac:dyDescent="0.25">
      <c r="B32" s="513"/>
      <c r="C32" s="93">
        <v>3</v>
      </c>
      <c r="D32" s="93">
        <f>(D24/D28)</f>
        <v>2.6178010471204191E-4</v>
      </c>
      <c r="E32" s="93">
        <f>(E24/E28)</f>
        <v>1.9895548371051978E-4</v>
      </c>
      <c r="F32" s="93">
        <f t="shared" si="8"/>
        <v>1.0525207872855489E-4</v>
      </c>
      <c r="G32" s="93">
        <f>(G24/G28)</f>
        <v>1.4921661278288984E-4</v>
      </c>
      <c r="I32" s="513"/>
      <c r="J32" s="93">
        <v>3</v>
      </c>
      <c r="K32" s="93">
        <f>(K24/K28)</f>
        <v>0.40062827225130893</v>
      </c>
      <c r="L32" s="93">
        <f>(L24/L28)</f>
        <v>0.354837105197712</v>
      </c>
      <c r="M32" s="93">
        <f t="shared" si="9"/>
        <v>1.4085359435848859</v>
      </c>
      <c r="N32" s="105">
        <f>(N24/N28)</f>
        <v>1.4784879383238001</v>
      </c>
    </row>
    <row r="33" spans="1:16" x14ac:dyDescent="0.25">
      <c r="B33" s="6"/>
      <c r="C33" s="3" t="s">
        <v>6</v>
      </c>
      <c r="D33" s="11">
        <f>AVERAGE(D30:D32)</f>
        <v>1.548105113167922E-4</v>
      </c>
      <c r="E33" s="11">
        <f t="shared" ref="E33" si="10">AVERAGE(E30:E32)</f>
        <v>1.4871591986897583E-4</v>
      </c>
      <c r="F33" s="11">
        <f t="shared" ref="F33" si="11">AVERAGE(F30:F32)</f>
        <v>8.6280414565608507E-5</v>
      </c>
      <c r="G33" s="12">
        <f t="shared" ref="G33" si="12">AVERAGE(G30:G32)</f>
        <v>1.0055466828373883E-4</v>
      </c>
      <c r="I33" s="6"/>
      <c r="J33" s="3" t="s">
        <v>6</v>
      </c>
      <c r="K33" s="11">
        <f>AVERAGE(K30:K32)</f>
        <v>0.37320979703234897</v>
      </c>
      <c r="L33" s="11">
        <f t="shared" ref="L33" si="13">AVERAGE(L30:L32)</f>
        <v>0.38033713327073143</v>
      </c>
      <c r="M33" s="11">
        <f t="shared" ref="M33" si="14">AVERAGE(M30:M32)</f>
        <v>1.3896115793742589</v>
      </c>
      <c r="N33" s="12">
        <f t="shared" ref="N33" si="15">AVERAGE(N30:N32)</f>
        <v>1.464237491163275</v>
      </c>
    </row>
    <row r="34" spans="1:16" ht="15.75" thickBot="1" x14ac:dyDescent="0.3">
      <c r="B34" s="7"/>
      <c r="C34" s="4" t="s">
        <v>2</v>
      </c>
      <c r="D34" s="13">
        <f>_xlfn.STDEV.S(D30:D32)</f>
        <v>1.0474527471393599E-4</v>
      </c>
      <c r="E34" s="13">
        <f t="shared" ref="E34:G34" si="16">_xlfn.STDEV.S(E30:E32)</f>
        <v>4.7592497304835835E-5</v>
      </c>
      <c r="F34" s="13">
        <f t="shared" si="16"/>
        <v>2.9377430855396056E-5</v>
      </c>
      <c r="G34" s="14">
        <f t="shared" si="16"/>
        <v>4.839682742362214E-5</v>
      </c>
      <c r="I34" s="7"/>
      <c r="J34" s="4" t="s">
        <v>2</v>
      </c>
      <c r="K34" s="13">
        <f>_xlfn.STDEV.S(K30:K32)</f>
        <v>5.4464540439131119E-2</v>
      </c>
      <c r="L34" s="13">
        <f t="shared" ref="L34:N34" si="17">_xlfn.STDEV.S(L30:L32)</f>
        <v>9.9790753488209621E-2</v>
      </c>
      <c r="M34" s="13">
        <f t="shared" si="17"/>
        <v>3.1863434525219864E-2</v>
      </c>
      <c r="N34" s="14">
        <f t="shared" si="17"/>
        <v>4.9687510436984973E-2</v>
      </c>
    </row>
    <row r="36" spans="1:16" x14ac:dyDescent="0.25">
      <c r="A36" s="43"/>
      <c r="B36" s="164"/>
      <c r="C36" s="164"/>
      <c r="D36" s="164"/>
      <c r="E36" s="164"/>
      <c r="F36" s="164"/>
      <c r="G36" s="164"/>
      <c r="H36" s="164"/>
      <c r="I36" s="164"/>
      <c r="J36" s="164"/>
      <c r="K36" s="164"/>
      <c r="L36" s="164"/>
      <c r="M36" s="164"/>
      <c r="N36" s="164"/>
    </row>
    <row r="37" spans="1:16" x14ac:dyDescent="0.25">
      <c r="A37" s="43"/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158"/>
      <c r="M37" s="43"/>
      <c r="N37" s="43"/>
      <c r="O37" s="1"/>
      <c r="P37" s="1"/>
    </row>
    <row r="38" spans="1:16" x14ac:dyDescent="0.25">
      <c r="A38" s="43"/>
      <c r="B38" s="75"/>
      <c r="C38" s="43"/>
      <c r="D38" s="145"/>
      <c r="E38" s="145"/>
      <c r="F38" s="145"/>
      <c r="G38" s="145"/>
      <c r="H38" s="43"/>
      <c r="I38" s="43"/>
      <c r="J38" s="43"/>
      <c r="K38" s="43"/>
      <c r="L38" s="158"/>
      <c r="M38" s="43"/>
      <c r="N38" s="43"/>
      <c r="O38" s="1"/>
      <c r="P38" s="1"/>
    </row>
    <row r="39" spans="1:16" x14ac:dyDescent="0.25">
      <c r="A39" s="43"/>
      <c r="B39" s="42"/>
      <c r="C39" s="42"/>
      <c r="D39" s="139"/>
      <c r="E39" s="139"/>
      <c r="F39" s="139"/>
      <c r="G39" s="139"/>
      <c r="H39" s="43"/>
      <c r="I39" s="43"/>
      <c r="J39" s="43"/>
      <c r="K39" s="43"/>
      <c r="L39" s="158"/>
      <c r="M39" s="43"/>
      <c r="N39" s="43"/>
      <c r="O39" s="1"/>
      <c r="P39" s="1"/>
    </row>
    <row r="40" spans="1:16" x14ac:dyDescent="0.25">
      <c r="A40" s="43"/>
      <c r="B40" s="166"/>
      <c r="C40" s="169"/>
      <c r="D40" s="168"/>
      <c r="E40" s="168"/>
      <c r="F40" s="168"/>
      <c r="G40" s="168"/>
      <c r="H40" s="43"/>
      <c r="I40" s="43"/>
      <c r="J40" s="43"/>
      <c r="K40" s="43"/>
      <c r="L40" s="158"/>
      <c r="M40" s="43"/>
      <c r="N40" s="43"/>
      <c r="O40" s="1"/>
      <c r="P40" s="1"/>
    </row>
    <row r="41" spans="1:16" x14ac:dyDescent="0.25">
      <c r="A41" s="43"/>
      <c r="B41" s="166"/>
      <c r="C41" s="169"/>
      <c r="D41" s="168"/>
      <c r="E41" s="168"/>
      <c r="F41" s="168"/>
      <c r="G41" s="168"/>
      <c r="H41" s="43"/>
      <c r="I41" s="43"/>
      <c r="J41" s="43"/>
      <c r="K41" s="43"/>
      <c r="L41" s="158"/>
      <c r="M41" s="43"/>
      <c r="N41" s="43"/>
      <c r="O41" s="1"/>
      <c r="P41" s="1"/>
    </row>
    <row r="42" spans="1:16" x14ac:dyDescent="0.25">
      <c r="A42" s="43"/>
      <c r="B42" s="166"/>
      <c r="C42" s="169"/>
      <c r="D42" s="168"/>
      <c r="E42" s="168"/>
      <c r="F42" s="168"/>
      <c r="G42" s="168"/>
      <c r="H42" s="43"/>
      <c r="I42" s="43"/>
      <c r="J42" s="43"/>
      <c r="K42" s="43"/>
      <c r="L42" s="158"/>
      <c r="M42" s="43"/>
      <c r="N42" s="43"/>
      <c r="O42" s="1"/>
      <c r="P42" s="1"/>
    </row>
    <row r="43" spans="1:16" x14ac:dyDescent="0.25">
      <c r="A43" s="43"/>
      <c r="B43" s="42"/>
      <c r="C43" s="169"/>
      <c r="D43" s="171"/>
      <c r="E43" s="171"/>
      <c r="F43" s="171"/>
      <c r="G43" s="171"/>
      <c r="H43" s="43"/>
      <c r="I43" s="43"/>
      <c r="J43" s="43"/>
      <c r="K43" s="43"/>
      <c r="L43" s="158"/>
      <c r="M43" s="43"/>
      <c r="N43" s="43"/>
      <c r="O43" s="1"/>
      <c r="P43" s="1"/>
    </row>
    <row r="44" spans="1:16" x14ac:dyDescent="0.25">
      <c r="A44" s="43"/>
      <c r="B44" s="167"/>
      <c r="C44" s="169"/>
      <c r="D44" s="170"/>
      <c r="E44" s="170"/>
      <c r="F44" s="170"/>
      <c r="G44" s="170"/>
      <c r="H44" s="43"/>
      <c r="I44" s="43"/>
      <c r="J44" s="43"/>
      <c r="K44" s="43"/>
      <c r="L44" s="158"/>
      <c r="M44" s="43"/>
      <c r="N44" s="43"/>
      <c r="O44" s="1"/>
      <c r="P44" s="1"/>
    </row>
    <row r="45" spans="1:16" x14ac:dyDescent="0.25">
      <c r="A45" s="43"/>
      <c r="B45" s="167"/>
      <c r="C45" s="169"/>
      <c r="D45" s="170"/>
      <c r="E45" s="170"/>
      <c r="F45" s="170"/>
      <c r="G45" s="170"/>
      <c r="H45" s="43"/>
      <c r="I45" s="43"/>
      <c r="J45" s="43"/>
      <c r="K45" s="43"/>
      <c r="L45" s="158"/>
      <c r="M45" s="43"/>
      <c r="N45" s="43"/>
      <c r="O45" s="1"/>
      <c r="P45" s="1"/>
    </row>
    <row r="46" spans="1:16" x14ac:dyDescent="0.25">
      <c r="A46" s="43"/>
      <c r="B46" s="74"/>
      <c r="C46" s="74"/>
      <c r="D46" s="74"/>
      <c r="E46" s="74"/>
      <c r="F46" s="74"/>
      <c r="G46" s="74"/>
      <c r="H46" s="74"/>
      <c r="I46" s="43"/>
      <c r="J46" s="43"/>
      <c r="K46" s="43"/>
      <c r="L46" s="158"/>
      <c r="M46" s="43"/>
      <c r="N46" s="43"/>
      <c r="O46" s="1"/>
      <c r="P46" s="1"/>
    </row>
    <row r="47" spans="1:16" x14ac:dyDescent="0.25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</row>
    <row r="48" spans="1:16" x14ac:dyDescent="0.25">
      <c r="A48" s="43"/>
      <c r="B48" s="43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</row>
  </sheetData>
  <mergeCells count="21">
    <mergeCell ref="K4:L4"/>
    <mergeCell ref="M4:N4"/>
    <mergeCell ref="I6:I8"/>
    <mergeCell ref="B6:B8"/>
    <mergeCell ref="I14:I16"/>
    <mergeCell ref="B30:B32"/>
    <mergeCell ref="B2:N2"/>
    <mergeCell ref="K20:L20"/>
    <mergeCell ref="M20:N20"/>
    <mergeCell ref="B22:B24"/>
    <mergeCell ref="B26:B28"/>
    <mergeCell ref="I22:I24"/>
    <mergeCell ref="I26:I28"/>
    <mergeCell ref="B10:B12"/>
    <mergeCell ref="I10:I12"/>
    <mergeCell ref="B14:B16"/>
    <mergeCell ref="D20:E20"/>
    <mergeCell ref="F20:G20"/>
    <mergeCell ref="D4:E4"/>
    <mergeCell ref="F4:G4"/>
    <mergeCell ref="I30:I32"/>
  </mergeCells>
  <pageMargins left="0.7" right="0.7" top="0.75" bottom="0.75" header="0.3" footer="0.3"/>
  <pageSetup orientation="portrait" horizontalDpi="4294967292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11"/>
  <sheetViews>
    <sheetView workbookViewId="0">
      <selection activeCell="D6" sqref="D6"/>
    </sheetView>
  </sheetViews>
  <sheetFormatPr baseColWidth="10" defaultRowHeight="15" x14ac:dyDescent="0.25"/>
  <sheetData>
    <row r="3" spans="3:10" ht="15.75" thickBot="1" x14ac:dyDescent="0.3"/>
    <row r="4" spans="3:10" x14ac:dyDescent="0.25">
      <c r="C4" s="534" t="s">
        <v>73</v>
      </c>
      <c r="D4" s="535"/>
      <c r="E4" s="548" t="s">
        <v>27</v>
      </c>
      <c r="F4" s="549"/>
      <c r="G4" s="549"/>
      <c r="H4" s="549"/>
      <c r="I4" s="549"/>
      <c r="J4" s="550"/>
    </row>
    <row r="5" spans="3:10" x14ac:dyDescent="0.25">
      <c r="C5" s="560"/>
      <c r="D5" s="561"/>
      <c r="E5" s="562">
        <v>0</v>
      </c>
      <c r="F5" s="562"/>
      <c r="G5" s="562">
        <v>2</v>
      </c>
      <c r="H5" s="562"/>
      <c r="I5" s="562">
        <v>4</v>
      </c>
      <c r="J5" s="563"/>
    </row>
    <row r="6" spans="3:10" x14ac:dyDescent="0.25">
      <c r="C6" s="176"/>
      <c r="D6" s="172" t="s">
        <v>90</v>
      </c>
      <c r="E6" s="503" t="s">
        <v>22</v>
      </c>
      <c r="F6" s="502" t="s">
        <v>23</v>
      </c>
      <c r="G6" s="504" t="s">
        <v>22</v>
      </c>
      <c r="H6" s="502" t="s">
        <v>23</v>
      </c>
      <c r="I6" s="502" t="s">
        <v>22</v>
      </c>
      <c r="J6" s="70" t="s">
        <v>23</v>
      </c>
    </row>
    <row r="7" spans="3:10" x14ac:dyDescent="0.25">
      <c r="C7" s="590" t="s">
        <v>87</v>
      </c>
      <c r="D7" s="69">
        <v>1</v>
      </c>
      <c r="E7" s="2">
        <v>118</v>
      </c>
      <c r="F7" s="48">
        <v>4</v>
      </c>
      <c r="G7" s="2">
        <v>10</v>
      </c>
      <c r="H7" s="47">
        <v>211</v>
      </c>
      <c r="I7" s="2">
        <v>141</v>
      </c>
      <c r="J7" s="119">
        <v>238</v>
      </c>
    </row>
    <row r="8" spans="3:10" x14ac:dyDescent="0.25">
      <c r="C8" s="591"/>
      <c r="D8" s="65">
        <v>2</v>
      </c>
      <c r="E8" s="2">
        <v>72</v>
      </c>
      <c r="F8" s="48">
        <v>81</v>
      </c>
      <c r="G8" s="2">
        <v>37</v>
      </c>
      <c r="H8" s="48">
        <v>137</v>
      </c>
      <c r="I8" s="2">
        <v>40</v>
      </c>
      <c r="J8" s="120">
        <v>388</v>
      </c>
    </row>
    <row r="9" spans="3:10" x14ac:dyDescent="0.25">
      <c r="C9" s="592"/>
      <c r="D9" s="73">
        <v>3</v>
      </c>
      <c r="E9" s="2">
        <v>92</v>
      </c>
      <c r="F9" s="49">
        <v>88</v>
      </c>
      <c r="G9" s="2">
        <v>109</v>
      </c>
      <c r="H9" s="49">
        <v>192</v>
      </c>
      <c r="I9" s="2">
        <v>107</v>
      </c>
      <c r="J9" s="121">
        <v>311</v>
      </c>
    </row>
    <row r="10" spans="3:10" x14ac:dyDescent="0.25">
      <c r="C10" s="501"/>
      <c r="D10" s="505" t="s">
        <v>6</v>
      </c>
      <c r="E10" s="506">
        <f t="shared" ref="E10:J10" si="0">AVERAGE(E7:E9)</f>
        <v>94</v>
      </c>
      <c r="F10" s="506">
        <f t="shared" si="0"/>
        <v>57.666666666666664</v>
      </c>
      <c r="G10" s="506">
        <f t="shared" si="0"/>
        <v>52</v>
      </c>
      <c r="H10" s="506">
        <f t="shared" si="0"/>
        <v>180</v>
      </c>
      <c r="I10" s="506">
        <f t="shared" si="0"/>
        <v>96</v>
      </c>
      <c r="J10" s="507">
        <f t="shared" si="0"/>
        <v>312.33333333333331</v>
      </c>
    </row>
    <row r="11" spans="3:10" ht="15.75" thickBot="1" x14ac:dyDescent="0.3">
      <c r="C11" s="67"/>
      <c r="D11" s="508" t="s">
        <v>2</v>
      </c>
      <c r="E11" s="509">
        <f t="shared" ref="E11:J11" si="1">_xlfn.STDEV.S(E7:E9)</f>
        <v>23.065125189341593</v>
      </c>
      <c r="F11" s="509">
        <f t="shared" si="1"/>
        <v>46.608296829355744</v>
      </c>
      <c r="G11" s="509">
        <f t="shared" si="1"/>
        <v>51.176166327695945</v>
      </c>
      <c r="H11" s="509">
        <f t="shared" si="1"/>
        <v>38.43175770115127</v>
      </c>
      <c r="I11" s="509">
        <f t="shared" si="1"/>
        <v>51.39066063011839</v>
      </c>
      <c r="J11" s="510">
        <f t="shared" si="1"/>
        <v>75.008888362202399</v>
      </c>
    </row>
  </sheetData>
  <mergeCells count="6">
    <mergeCell ref="C7:C9"/>
    <mergeCell ref="C4:D5"/>
    <mergeCell ref="E4:J4"/>
    <mergeCell ref="E5:F5"/>
    <mergeCell ref="G5:H5"/>
    <mergeCell ref="I5:J5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5"/>
  <sheetViews>
    <sheetView workbookViewId="0">
      <selection activeCell="C6" sqref="C6"/>
    </sheetView>
  </sheetViews>
  <sheetFormatPr baseColWidth="10" defaultRowHeight="15" x14ac:dyDescent="0.25"/>
  <sheetData>
    <row r="3" spans="2:14" x14ac:dyDescent="0.25">
      <c r="B3" s="514" t="s">
        <v>18</v>
      </c>
      <c r="C3" s="514"/>
      <c r="D3" s="514"/>
      <c r="E3" s="514"/>
      <c r="F3" s="514"/>
      <c r="G3" s="514"/>
      <c r="H3" s="514"/>
      <c r="I3" s="514"/>
      <c r="J3" s="514"/>
      <c r="K3" s="514"/>
      <c r="L3" s="514"/>
      <c r="M3" s="514"/>
      <c r="N3" s="514"/>
    </row>
    <row r="4" spans="2:14" ht="15.75" thickBot="1" x14ac:dyDescent="0.3">
      <c r="L4" s="1"/>
    </row>
    <row r="5" spans="2:14" x14ac:dyDescent="0.25">
      <c r="B5" s="593" t="s">
        <v>19</v>
      </c>
      <c r="C5" s="594"/>
      <c r="D5" s="515" t="s">
        <v>84</v>
      </c>
      <c r="E5" s="515"/>
      <c r="F5" s="515" t="s">
        <v>85</v>
      </c>
      <c r="G5" s="515"/>
      <c r="H5" s="515" t="s">
        <v>86</v>
      </c>
      <c r="I5" s="516"/>
      <c r="L5" s="1"/>
    </row>
    <row r="6" spans="2:14" x14ac:dyDescent="0.25">
      <c r="B6" s="33" t="s">
        <v>76</v>
      </c>
      <c r="C6" s="434" t="s">
        <v>90</v>
      </c>
      <c r="D6" s="150" t="s">
        <v>88</v>
      </c>
      <c r="E6" s="150" t="s">
        <v>89</v>
      </c>
      <c r="F6" s="150" t="s">
        <v>88</v>
      </c>
      <c r="G6" s="150" t="s">
        <v>89</v>
      </c>
      <c r="H6" s="150" t="s">
        <v>88</v>
      </c>
      <c r="I6" s="151" t="s">
        <v>89</v>
      </c>
      <c r="J6" s="173"/>
      <c r="K6" s="173"/>
      <c r="L6" s="174"/>
      <c r="M6" s="173"/>
      <c r="N6" s="173"/>
    </row>
    <row r="7" spans="2:14" x14ac:dyDescent="0.25">
      <c r="B7" s="538" t="s">
        <v>25</v>
      </c>
      <c r="C7" s="113">
        <v>1</v>
      </c>
      <c r="D7" s="435">
        <v>1.2276769999999999</v>
      </c>
      <c r="E7" s="436">
        <v>1.730856</v>
      </c>
      <c r="F7" s="321">
        <v>9.7012450000000001</v>
      </c>
      <c r="G7" s="457">
        <v>7.7311649999999998</v>
      </c>
      <c r="H7" s="435">
        <v>21.96688</v>
      </c>
      <c r="I7" s="437">
        <v>8.9561069999999994</v>
      </c>
      <c r="K7" s="43"/>
      <c r="L7" s="158"/>
      <c r="M7" s="43"/>
      <c r="N7" s="43"/>
    </row>
    <row r="8" spans="2:14" x14ac:dyDescent="0.25">
      <c r="B8" s="539"/>
      <c r="C8" s="114">
        <v>2</v>
      </c>
      <c r="D8" s="435">
        <v>0.97473160000000003</v>
      </c>
      <c r="E8" s="436">
        <v>2.8818700000000002</v>
      </c>
      <c r="F8" s="321">
        <v>9.6026690000000006</v>
      </c>
      <c r="G8" s="457">
        <v>7.2216480000000001</v>
      </c>
      <c r="H8" s="435">
        <v>22.00497</v>
      </c>
      <c r="I8" s="437">
        <v>3.7240489999999999</v>
      </c>
      <c r="K8" s="43"/>
      <c r="L8" s="158"/>
      <c r="M8" s="43"/>
      <c r="N8" s="43"/>
    </row>
    <row r="9" spans="2:14" x14ac:dyDescent="0.25">
      <c r="B9" s="539"/>
      <c r="C9" s="114">
        <v>3</v>
      </c>
      <c r="D9" s="435">
        <v>1.0008980000000001</v>
      </c>
      <c r="E9" s="436">
        <v>1.662139</v>
      </c>
      <c r="F9" s="321">
        <v>9.7543880000000005</v>
      </c>
      <c r="G9" s="457">
        <v>7.9893859999999997</v>
      </c>
      <c r="H9" s="435">
        <v>22.690580000000001</v>
      </c>
      <c r="I9" s="437">
        <v>4.0977670000000002</v>
      </c>
      <c r="K9" s="43"/>
      <c r="L9" s="439"/>
      <c r="M9" s="43"/>
      <c r="N9" s="43"/>
    </row>
    <row r="10" spans="2:14" x14ac:dyDescent="0.25">
      <c r="B10" s="539"/>
      <c r="C10" s="114">
        <v>4</v>
      </c>
      <c r="D10" s="435">
        <v>1.2276769999999999</v>
      </c>
      <c r="E10" s="436">
        <v>1.730856</v>
      </c>
      <c r="F10" s="435">
        <v>9.6012450000000005</v>
      </c>
      <c r="G10" s="438">
        <v>6.6539089999999996</v>
      </c>
      <c r="H10" s="435">
        <v>21.09083</v>
      </c>
      <c r="I10" s="437">
        <v>2.7430379999999999</v>
      </c>
      <c r="K10" s="43"/>
      <c r="L10" s="439"/>
      <c r="M10" s="440"/>
      <c r="N10" s="43"/>
    </row>
    <row r="11" spans="2:14" x14ac:dyDescent="0.25">
      <c r="B11" s="539"/>
      <c r="C11" s="48">
        <v>5</v>
      </c>
      <c r="D11" s="435">
        <v>0.97473160000000003</v>
      </c>
      <c r="E11" s="436">
        <v>2.8818700000000002</v>
      </c>
      <c r="F11" s="435">
        <v>9.6026690000000006</v>
      </c>
      <c r="G11" s="438">
        <v>6.4869750000000002</v>
      </c>
      <c r="H11" s="435">
        <v>24.86168</v>
      </c>
      <c r="I11" s="437">
        <v>2.5561790000000002</v>
      </c>
      <c r="K11" s="43"/>
      <c r="L11" s="439"/>
      <c r="M11" s="43"/>
      <c r="N11" s="43"/>
    </row>
    <row r="12" spans="2:14" x14ac:dyDescent="0.25">
      <c r="B12" s="540"/>
      <c r="C12" s="49">
        <v>6</v>
      </c>
      <c r="D12" s="441">
        <v>1.0008980000000001</v>
      </c>
      <c r="E12" s="442">
        <v>1.662139</v>
      </c>
      <c r="F12" s="441">
        <v>9.8543880000000001</v>
      </c>
      <c r="G12" s="443">
        <v>8.1563199999999991</v>
      </c>
      <c r="H12" s="441">
        <v>24.034420000000001</v>
      </c>
      <c r="I12" s="444">
        <v>2.929897</v>
      </c>
      <c r="K12" s="43"/>
      <c r="L12" s="158"/>
      <c r="M12" s="43"/>
      <c r="N12" s="43"/>
    </row>
    <row r="13" spans="2:14" x14ac:dyDescent="0.25">
      <c r="B13" s="146"/>
      <c r="C13" s="2"/>
      <c r="D13" s="445"/>
      <c r="E13" s="446"/>
      <c r="F13" s="445"/>
      <c r="G13" s="446"/>
      <c r="H13" s="446"/>
      <c r="I13" s="447"/>
      <c r="K13" s="43"/>
      <c r="L13" s="158"/>
      <c r="M13" s="43"/>
      <c r="N13" s="43"/>
    </row>
    <row r="14" spans="2:14" x14ac:dyDescent="0.25">
      <c r="B14" s="448"/>
      <c r="C14" s="449" t="s">
        <v>6</v>
      </c>
      <c r="D14" s="450">
        <f>AVERAGE(D7:D13)</f>
        <v>1.0677688666666667</v>
      </c>
      <c r="E14" s="450">
        <f>AVERAGE(E7:E13)</f>
        <v>2.0916216666666667</v>
      </c>
      <c r="F14" s="450">
        <f>AVERAGE(F7:F13)</f>
        <v>9.6861006666666665</v>
      </c>
      <c r="G14" s="450">
        <f>AVERAGE(G7:G13)</f>
        <v>7.3732338333333329</v>
      </c>
      <c r="H14" s="450">
        <f>AVERAGE(H7:H12)</f>
        <v>22.774893333333335</v>
      </c>
      <c r="I14" s="451">
        <f>AVERAGE(I7:I12)</f>
        <v>4.1678395000000004</v>
      </c>
      <c r="L14" s="452"/>
      <c r="M14" s="43"/>
      <c r="N14" s="43"/>
    </row>
    <row r="15" spans="2:14" ht="15.75" thickBot="1" x14ac:dyDescent="0.3">
      <c r="B15" s="453"/>
      <c r="C15" s="454" t="s">
        <v>2</v>
      </c>
      <c r="D15" s="455">
        <f>_xlfn.STDEV.S(D7:D12)</f>
        <v>0.12441584610282654</v>
      </c>
      <c r="E15" s="455">
        <f t="shared" ref="E15:I15" si="0">_xlfn.STDEV.S(E7:E12)</f>
        <v>0.61289465833817369</v>
      </c>
      <c r="F15" s="455">
        <f t="shared" si="0"/>
        <v>0.10424519888928524</v>
      </c>
      <c r="G15" s="455">
        <f t="shared" si="0"/>
        <v>0.69954890570464501</v>
      </c>
      <c r="H15" s="455">
        <f t="shared" si="0"/>
        <v>1.4163284612781974</v>
      </c>
      <c r="I15" s="456">
        <f t="shared" si="0"/>
        <v>2.4203047878179089</v>
      </c>
      <c r="M15" s="43"/>
      <c r="N15" s="43"/>
    </row>
  </sheetData>
  <mergeCells count="6">
    <mergeCell ref="B7:B12"/>
    <mergeCell ref="B3:N3"/>
    <mergeCell ref="B5:C5"/>
    <mergeCell ref="D5:E5"/>
    <mergeCell ref="F5:G5"/>
    <mergeCell ref="H5:I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8"/>
  <sheetViews>
    <sheetView workbookViewId="0">
      <selection activeCell="J5" sqref="J5"/>
    </sheetView>
  </sheetViews>
  <sheetFormatPr baseColWidth="10" defaultRowHeight="15" x14ac:dyDescent="0.25"/>
  <sheetData>
    <row r="2" spans="2:14" ht="15.75" thickBot="1" x14ac:dyDescent="0.3"/>
    <row r="3" spans="2:14" ht="15.75" x14ac:dyDescent="0.25">
      <c r="B3" s="574" t="s">
        <v>73</v>
      </c>
      <c r="C3" s="575"/>
      <c r="D3" s="578" t="s">
        <v>22</v>
      </c>
      <c r="E3" s="578"/>
      <c r="F3" s="578" t="s">
        <v>23</v>
      </c>
      <c r="G3" s="579"/>
      <c r="H3" s="322"/>
      <c r="I3" s="574" t="s">
        <v>31</v>
      </c>
      <c r="J3" s="575"/>
      <c r="K3" s="578" t="s">
        <v>22</v>
      </c>
      <c r="L3" s="578"/>
      <c r="M3" s="578" t="s">
        <v>23</v>
      </c>
      <c r="N3" s="579"/>
    </row>
    <row r="4" spans="2:14" ht="15.75" x14ac:dyDescent="0.25">
      <c r="B4" s="576"/>
      <c r="C4" s="577"/>
      <c r="D4" s="580" t="s">
        <v>27</v>
      </c>
      <c r="E4" s="581"/>
      <c r="F4" s="580" t="s">
        <v>27</v>
      </c>
      <c r="G4" s="582"/>
      <c r="H4" s="322"/>
      <c r="I4" s="576"/>
      <c r="J4" s="577"/>
      <c r="K4" s="580" t="s">
        <v>27</v>
      </c>
      <c r="L4" s="581"/>
      <c r="M4" s="580" t="s">
        <v>27</v>
      </c>
      <c r="N4" s="582"/>
    </row>
    <row r="5" spans="2:14" ht="15.75" x14ac:dyDescent="0.25">
      <c r="B5" s="323" t="s">
        <v>42</v>
      </c>
      <c r="C5" s="324" t="s">
        <v>90</v>
      </c>
      <c r="D5" s="325">
        <v>0</v>
      </c>
      <c r="E5" s="325">
        <v>4</v>
      </c>
      <c r="F5" s="326">
        <v>0</v>
      </c>
      <c r="G5" s="327">
        <v>4</v>
      </c>
      <c r="H5" s="328"/>
      <c r="I5" s="323" t="s">
        <v>42</v>
      </c>
      <c r="J5" s="324" t="s">
        <v>90</v>
      </c>
      <c r="K5" s="329">
        <v>0</v>
      </c>
      <c r="L5" s="325">
        <v>4</v>
      </c>
      <c r="M5" s="325">
        <v>0</v>
      </c>
      <c r="N5" s="327">
        <v>4</v>
      </c>
    </row>
    <row r="6" spans="2:14" x14ac:dyDescent="0.25">
      <c r="B6" s="570" t="s">
        <v>74</v>
      </c>
      <c r="C6" s="330">
        <v>1</v>
      </c>
      <c r="D6" s="331">
        <v>0</v>
      </c>
      <c r="E6" s="331">
        <v>1</v>
      </c>
      <c r="F6" s="331">
        <v>0</v>
      </c>
      <c r="G6" s="332">
        <v>52273</v>
      </c>
      <c r="H6" s="333"/>
      <c r="I6" s="570" t="s">
        <v>74</v>
      </c>
      <c r="J6" s="330">
        <v>1</v>
      </c>
      <c r="K6" s="334">
        <v>0</v>
      </c>
      <c r="L6" s="334">
        <v>1</v>
      </c>
      <c r="M6" s="334">
        <v>0</v>
      </c>
      <c r="N6" s="335">
        <v>1</v>
      </c>
    </row>
    <row r="7" spans="2:14" x14ac:dyDescent="0.25">
      <c r="B7" s="571"/>
      <c r="C7" s="336">
        <v>2</v>
      </c>
      <c r="D7" s="337">
        <v>0</v>
      </c>
      <c r="E7" s="337">
        <v>0</v>
      </c>
      <c r="F7" s="337">
        <v>0</v>
      </c>
      <c r="G7" s="338">
        <v>61120</v>
      </c>
      <c r="H7" s="333"/>
      <c r="I7" s="571"/>
      <c r="J7" s="336">
        <v>2</v>
      </c>
      <c r="K7" s="339">
        <v>0</v>
      </c>
      <c r="L7" s="339">
        <v>0</v>
      </c>
      <c r="M7" s="339">
        <v>0</v>
      </c>
      <c r="N7" s="340">
        <v>25</v>
      </c>
    </row>
    <row r="8" spans="2:14" x14ac:dyDescent="0.25">
      <c r="B8" s="571"/>
      <c r="C8" s="336">
        <v>3</v>
      </c>
      <c r="D8" s="337">
        <v>1</v>
      </c>
      <c r="E8" s="337">
        <v>0</v>
      </c>
      <c r="F8" s="337">
        <v>1</v>
      </c>
      <c r="G8" s="338">
        <v>23893</v>
      </c>
      <c r="H8" s="333"/>
      <c r="I8" s="571"/>
      <c r="J8" s="336">
        <v>3</v>
      </c>
      <c r="K8" s="339">
        <v>1</v>
      </c>
      <c r="L8" s="339">
        <v>0</v>
      </c>
      <c r="M8" s="339">
        <v>1</v>
      </c>
      <c r="N8" s="340">
        <v>0</v>
      </c>
    </row>
    <row r="9" spans="2:14" x14ac:dyDescent="0.25">
      <c r="B9" s="341"/>
      <c r="C9" s="342"/>
      <c r="D9" s="343"/>
      <c r="E9" s="343"/>
      <c r="F9" s="343"/>
      <c r="G9" s="344"/>
      <c r="H9" s="333"/>
      <c r="I9" s="341"/>
      <c r="J9" s="342"/>
      <c r="K9" s="343"/>
      <c r="L9" s="343"/>
      <c r="M9" s="343"/>
      <c r="N9" s="344"/>
    </row>
    <row r="10" spans="2:14" x14ac:dyDescent="0.25">
      <c r="B10" s="573" t="s">
        <v>75</v>
      </c>
      <c r="C10" s="336">
        <v>1</v>
      </c>
      <c r="D10" s="339">
        <v>59739</v>
      </c>
      <c r="E10" s="339">
        <v>75169</v>
      </c>
      <c r="F10" s="339">
        <v>96046</v>
      </c>
      <c r="G10" s="340">
        <v>95937</v>
      </c>
      <c r="H10" s="333"/>
      <c r="I10" s="573" t="s">
        <v>75</v>
      </c>
      <c r="J10" s="336">
        <v>1</v>
      </c>
      <c r="K10" s="339">
        <v>4518</v>
      </c>
      <c r="L10" s="339">
        <v>3951</v>
      </c>
      <c r="M10" s="339">
        <v>3440</v>
      </c>
      <c r="N10" s="340">
        <v>4680</v>
      </c>
    </row>
    <row r="11" spans="2:14" x14ac:dyDescent="0.25">
      <c r="B11" s="573"/>
      <c r="C11" s="336">
        <v>2</v>
      </c>
      <c r="D11" s="339">
        <v>96377</v>
      </c>
      <c r="E11" s="339">
        <v>89825</v>
      </c>
      <c r="F11" s="339">
        <v>100655</v>
      </c>
      <c r="G11" s="340">
        <v>82588</v>
      </c>
      <c r="H11" s="333"/>
      <c r="I11" s="573"/>
      <c r="J11" s="336">
        <v>2</v>
      </c>
      <c r="K11" s="339">
        <v>3639</v>
      </c>
      <c r="L11" s="339">
        <v>3509</v>
      </c>
      <c r="M11" s="339">
        <v>3642</v>
      </c>
      <c r="N11" s="340">
        <v>4855</v>
      </c>
    </row>
    <row r="12" spans="2:14" x14ac:dyDescent="0.25">
      <c r="B12" s="573"/>
      <c r="C12" s="336">
        <v>3</v>
      </c>
      <c r="D12" s="339">
        <v>90340</v>
      </c>
      <c r="E12" s="339">
        <v>85422</v>
      </c>
      <c r="F12" s="339">
        <v>83481</v>
      </c>
      <c r="G12" s="340">
        <v>79807</v>
      </c>
      <c r="H12" s="333"/>
      <c r="I12" s="573"/>
      <c r="J12" s="336">
        <v>3</v>
      </c>
      <c r="K12" s="339">
        <v>3016</v>
      </c>
      <c r="L12" s="339">
        <v>3529</v>
      </c>
      <c r="M12" s="339">
        <v>3755</v>
      </c>
      <c r="N12" s="340">
        <v>3958</v>
      </c>
    </row>
    <row r="13" spans="2:14" x14ac:dyDescent="0.25">
      <c r="B13" s="341"/>
      <c r="C13" s="342"/>
      <c r="D13" s="342"/>
      <c r="E13" s="342"/>
      <c r="F13" s="342"/>
      <c r="G13" s="345"/>
      <c r="H13" s="333"/>
      <c r="I13" s="341"/>
      <c r="J13" s="342"/>
      <c r="K13" s="343"/>
      <c r="L13" s="343"/>
      <c r="M13" s="343"/>
      <c r="N13" s="344"/>
    </row>
    <row r="14" spans="2:14" x14ac:dyDescent="0.25">
      <c r="B14" s="568" t="s">
        <v>5</v>
      </c>
      <c r="C14" s="346">
        <v>1</v>
      </c>
      <c r="D14" s="347">
        <f t="shared" ref="D14:G16" si="0">(D6/D10)</f>
        <v>0</v>
      </c>
      <c r="E14" s="347">
        <f t="shared" si="0"/>
        <v>1.3303356436829013E-5</v>
      </c>
      <c r="F14" s="347">
        <f t="shared" si="0"/>
        <v>0</v>
      </c>
      <c r="G14" s="348">
        <f t="shared" si="0"/>
        <v>0.54486798628266464</v>
      </c>
      <c r="H14" s="333"/>
      <c r="I14" s="568" t="s">
        <v>5</v>
      </c>
      <c r="J14" s="346">
        <v>1</v>
      </c>
      <c r="K14" s="347">
        <f t="shared" ref="K14:N16" si="1">(K6/K10)</f>
        <v>0</v>
      </c>
      <c r="L14" s="347">
        <f t="shared" si="1"/>
        <v>2.531004808909137E-4</v>
      </c>
      <c r="M14" s="347">
        <f t="shared" si="1"/>
        <v>0</v>
      </c>
      <c r="N14" s="348">
        <f t="shared" si="1"/>
        <v>2.1367521367521368E-4</v>
      </c>
    </row>
    <row r="15" spans="2:14" x14ac:dyDescent="0.25">
      <c r="B15" s="568"/>
      <c r="C15" s="346">
        <v>2</v>
      </c>
      <c r="D15" s="347">
        <f t="shared" si="0"/>
        <v>0</v>
      </c>
      <c r="E15" s="347">
        <f t="shared" si="0"/>
        <v>0</v>
      </c>
      <c r="F15" s="347">
        <f t="shared" si="0"/>
        <v>0</v>
      </c>
      <c r="G15" s="348">
        <f t="shared" si="0"/>
        <v>0.74005908848743163</v>
      </c>
      <c r="H15" s="333"/>
      <c r="I15" s="568"/>
      <c r="J15" s="346">
        <v>2</v>
      </c>
      <c r="K15" s="347">
        <f t="shared" si="1"/>
        <v>0</v>
      </c>
      <c r="L15" s="347">
        <f t="shared" si="1"/>
        <v>0</v>
      </c>
      <c r="M15" s="347">
        <f t="shared" si="1"/>
        <v>0</v>
      </c>
      <c r="N15" s="348">
        <f t="shared" si="1"/>
        <v>5.1493305870236872E-3</v>
      </c>
    </row>
    <row r="16" spans="2:14" x14ac:dyDescent="0.25">
      <c r="B16" s="569"/>
      <c r="C16" s="349">
        <v>3</v>
      </c>
      <c r="D16" s="350">
        <f t="shared" si="0"/>
        <v>1.1069293779056897E-5</v>
      </c>
      <c r="E16" s="350">
        <f t="shared" si="0"/>
        <v>0</v>
      </c>
      <c r="F16" s="350">
        <f t="shared" si="0"/>
        <v>1.1978773613157485E-5</v>
      </c>
      <c r="G16" s="351">
        <f t="shared" si="0"/>
        <v>0.2993847657473655</v>
      </c>
      <c r="H16" s="333"/>
      <c r="I16" s="569"/>
      <c r="J16" s="349">
        <v>3</v>
      </c>
      <c r="K16" s="350">
        <f t="shared" si="1"/>
        <v>3.3156498673740051E-4</v>
      </c>
      <c r="L16" s="350">
        <f t="shared" si="1"/>
        <v>0</v>
      </c>
      <c r="M16" s="350">
        <f t="shared" si="1"/>
        <v>2.6631158455392808E-4</v>
      </c>
      <c r="N16" s="351">
        <f t="shared" si="1"/>
        <v>0</v>
      </c>
    </row>
    <row r="17" spans="2:14" ht="15.75" x14ac:dyDescent="0.25">
      <c r="B17" s="352"/>
      <c r="C17" s="353" t="s">
        <v>6</v>
      </c>
      <c r="D17" s="354">
        <f>AVERAGE(D14:D16)</f>
        <v>3.6897645930189655E-6</v>
      </c>
      <c r="E17" s="354">
        <f>AVERAGE(E14:E16)</f>
        <v>4.4344521456096706E-6</v>
      </c>
      <c r="F17" s="354">
        <f>AVERAGE(F14:F16)</f>
        <v>3.9929245377191613E-6</v>
      </c>
      <c r="G17" s="355">
        <f>AVERAGE(G14:G16)</f>
        <v>0.52810394683915396</v>
      </c>
      <c r="H17" s="356"/>
      <c r="I17" s="357"/>
      <c r="J17" s="358" t="s">
        <v>6</v>
      </c>
      <c r="K17" s="354">
        <f>AVERAGE(K14:K16)</f>
        <v>1.1052166224580017E-4</v>
      </c>
      <c r="L17" s="354">
        <f>AVERAGE(L14:L16)</f>
        <v>8.4366826963637906E-5</v>
      </c>
      <c r="M17" s="354">
        <f>AVERAGE(M14:M16)</f>
        <v>8.8770528184642689E-5</v>
      </c>
      <c r="N17" s="355">
        <f>AVERAGE(N14:N16)</f>
        <v>1.7876686002329669E-3</v>
      </c>
    </row>
    <row r="18" spans="2:14" ht="16.5" thickBot="1" x14ac:dyDescent="0.3">
      <c r="B18" s="359"/>
      <c r="C18" s="360" t="s">
        <v>2</v>
      </c>
      <c r="D18" s="361">
        <f>_xlfn.STDEV.S(D14:D16)</f>
        <v>6.3908597430775487E-6</v>
      </c>
      <c r="E18" s="361">
        <f>_xlfn.STDEV.S(E14:E16)</f>
        <v>7.6806964199287723E-6</v>
      </c>
      <c r="F18" s="361">
        <f>_xlfn.STDEV.S(F14:F16)</f>
        <v>6.9159481701180605E-6</v>
      </c>
      <c r="G18" s="362">
        <f>_xlfn.STDEV.S(G14:G16)</f>
        <v>0.22081494388843262</v>
      </c>
      <c r="H18" s="356"/>
      <c r="I18" s="363"/>
      <c r="J18" s="364" t="s">
        <v>2</v>
      </c>
      <c r="K18" s="361">
        <f>_xlfn.STDEV.S(K14:K16)</f>
        <v>1.9142913434669288E-4</v>
      </c>
      <c r="L18" s="361">
        <f>_xlfn.STDEV.S(L14:L16)</f>
        <v>1.4612763077439275E-4</v>
      </c>
      <c r="M18" s="361">
        <f>_xlfn.STDEV.S(M14:M16)</f>
        <v>1.5375506503052618E-4</v>
      </c>
      <c r="N18" s="362">
        <f>_xlfn.STDEV.S(N14:N16)</f>
        <v>2.9132443699954325E-3</v>
      </c>
    </row>
  </sheetData>
  <mergeCells count="16">
    <mergeCell ref="M3:N3"/>
    <mergeCell ref="D4:E4"/>
    <mergeCell ref="F4:G4"/>
    <mergeCell ref="K4:L4"/>
    <mergeCell ref="M4:N4"/>
    <mergeCell ref="B3:C4"/>
    <mergeCell ref="D3:E3"/>
    <mergeCell ref="F3:G3"/>
    <mergeCell ref="I3:J4"/>
    <mergeCell ref="K3:L3"/>
    <mergeCell ref="B6:B8"/>
    <mergeCell ref="I6:I8"/>
    <mergeCell ref="B10:B12"/>
    <mergeCell ref="I10:I12"/>
    <mergeCell ref="B14:B16"/>
    <mergeCell ref="I14:I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opLeftCell="A10" workbookViewId="0">
      <selection activeCell="A25" sqref="A25"/>
    </sheetView>
  </sheetViews>
  <sheetFormatPr baseColWidth="10" defaultRowHeight="15" x14ac:dyDescent="0.25"/>
  <sheetData>
    <row r="1" spans="1:18" ht="15.75" thickBot="1" x14ac:dyDescent="0.3"/>
    <row r="2" spans="1:18" x14ac:dyDescent="0.25">
      <c r="B2" s="534" t="s">
        <v>77</v>
      </c>
      <c r="C2" s="535"/>
      <c r="D2" s="548" t="s">
        <v>27</v>
      </c>
      <c r="E2" s="549"/>
      <c r="F2" s="549"/>
      <c r="G2" s="549"/>
      <c r="H2" s="549"/>
      <c r="I2" s="550"/>
      <c r="K2" s="534" t="s">
        <v>80</v>
      </c>
      <c r="L2" s="535"/>
      <c r="M2" s="548" t="s">
        <v>27</v>
      </c>
      <c r="N2" s="549"/>
      <c r="O2" s="549"/>
      <c r="P2" s="549"/>
      <c r="Q2" s="549"/>
      <c r="R2" s="550"/>
    </row>
    <row r="3" spans="1:18" x14ac:dyDescent="0.25">
      <c r="B3" s="536"/>
      <c r="C3" s="537"/>
      <c r="D3" s="551">
        <v>0</v>
      </c>
      <c r="E3" s="552"/>
      <c r="F3" s="553">
        <v>2</v>
      </c>
      <c r="G3" s="553"/>
      <c r="H3" s="553">
        <v>4</v>
      </c>
      <c r="I3" s="554"/>
      <c r="K3" s="536"/>
      <c r="L3" s="537"/>
      <c r="M3" s="551">
        <v>0</v>
      </c>
      <c r="N3" s="552"/>
      <c r="O3" s="553">
        <v>2</v>
      </c>
      <c r="P3" s="553"/>
      <c r="Q3" s="553">
        <v>4</v>
      </c>
      <c r="R3" s="554"/>
    </row>
    <row r="4" spans="1:18" ht="15.75" thickBot="1" x14ac:dyDescent="0.3">
      <c r="B4" s="152" t="s">
        <v>42</v>
      </c>
      <c r="C4" s="179" t="s">
        <v>90</v>
      </c>
      <c r="D4" s="62" t="s">
        <v>22</v>
      </c>
      <c r="E4" s="148" t="s">
        <v>23</v>
      </c>
      <c r="F4" s="62" t="s">
        <v>22</v>
      </c>
      <c r="G4" s="148" t="s">
        <v>23</v>
      </c>
      <c r="H4" s="62" t="s">
        <v>22</v>
      </c>
      <c r="I4" s="178" t="s">
        <v>23</v>
      </c>
      <c r="K4" s="152" t="s">
        <v>42</v>
      </c>
      <c r="L4" s="179" t="s">
        <v>90</v>
      </c>
      <c r="M4" s="149" t="s">
        <v>22</v>
      </c>
      <c r="N4" s="149" t="s">
        <v>23</v>
      </c>
      <c r="O4" s="149" t="s">
        <v>22</v>
      </c>
      <c r="P4" s="149" t="s">
        <v>23</v>
      </c>
      <c r="Q4" s="149" t="s">
        <v>22</v>
      </c>
      <c r="R4" s="149" t="s">
        <v>23</v>
      </c>
    </row>
    <row r="5" spans="1:18" x14ac:dyDescent="0.25">
      <c r="A5" t="s">
        <v>51</v>
      </c>
      <c r="B5" s="517" t="s">
        <v>79</v>
      </c>
      <c r="C5" s="183">
        <v>1.1000000000000001</v>
      </c>
      <c r="D5" s="485">
        <v>2.1999999999999999E-2</v>
      </c>
      <c r="E5" s="458">
        <v>0.16500000000000001</v>
      </c>
      <c r="F5" s="458">
        <v>0</v>
      </c>
      <c r="G5" s="458">
        <v>0.155</v>
      </c>
      <c r="H5" s="458">
        <v>0</v>
      </c>
      <c r="I5" s="458">
        <v>0.73799999999999999</v>
      </c>
      <c r="K5" s="595" t="s">
        <v>81</v>
      </c>
      <c r="L5" s="183">
        <v>1.1000000000000001</v>
      </c>
      <c r="M5" s="472">
        <v>1.7000000000000001E-2</v>
      </c>
      <c r="N5" s="472">
        <v>1.2999999999999999E-2</v>
      </c>
      <c r="O5" s="472">
        <v>0</v>
      </c>
      <c r="P5" s="494">
        <v>0</v>
      </c>
      <c r="Q5" s="494">
        <v>0</v>
      </c>
      <c r="R5" s="494">
        <v>2.4E-2</v>
      </c>
    </row>
    <row r="6" spans="1:18" x14ac:dyDescent="0.25">
      <c r="B6" s="546"/>
      <c r="C6" s="180">
        <v>1.2</v>
      </c>
      <c r="D6" s="485">
        <v>0</v>
      </c>
      <c r="E6" s="458">
        <v>3.3000000000000002E-2</v>
      </c>
      <c r="F6" s="485">
        <v>0</v>
      </c>
      <c r="G6" s="485">
        <v>0</v>
      </c>
      <c r="H6" s="458">
        <v>0</v>
      </c>
      <c r="I6" s="458">
        <v>0.622</v>
      </c>
      <c r="K6" s="546"/>
      <c r="L6" s="180">
        <v>1.2</v>
      </c>
      <c r="M6" s="472">
        <v>2E-3</v>
      </c>
      <c r="N6" s="494">
        <v>0</v>
      </c>
      <c r="O6" s="472">
        <v>0</v>
      </c>
      <c r="P6" s="494">
        <v>0</v>
      </c>
      <c r="Q6" s="494">
        <v>0</v>
      </c>
      <c r="R6" s="494">
        <v>0</v>
      </c>
    </row>
    <row r="7" spans="1:18" x14ac:dyDescent="0.25">
      <c r="B7" s="546"/>
      <c r="C7" s="180">
        <v>1.3</v>
      </c>
      <c r="D7" s="485">
        <v>1E-4</v>
      </c>
      <c r="E7" s="485">
        <v>0</v>
      </c>
      <c r="F7" s="458">
        <v>0</v>
      </c>
      <c r="G7" s="458">
        <v>8.2000000000000003E-2</v>
      </c>
      <c r="H7" s="458">
        <v>2.4E-2</v>
      </c>
      <c r="I7" s="458">
        <v>0.25900000000000001</v>
      </c>
      <c r="K7" s="546"/>
      <c r="L7" s="180">
        <v>1.3</v>
      </c>
      <c r="M7" s="472">
        <v>3.0000000000000001E-3</v>
      </c>
      <c r="N7" s="472">
        <v>5.6000000000000001E-2</v>
      </c>
      <c r="O7" s="472">
        <v>8.9999999999999993E-3</v>
      </c>
      <c r="P7" s="494">
        <v>5.6000000000000001E-2</v>
      </c>
      <c r="Q7" s="494">
        <v>0</v>
      </c>
      <c r="R7" s="494">
        <v>0</v>
      </c>
    </row>
    <row r="8" spans="1:18" x14ac:dyDescent="0.25">
      <c r="B8" s="546"/>
      <c r="C8" s="180">
        <v>1.4</v>
      </c>
      <c r="D8" s="468">
        <v>2E-3</v>
      </c>
      <c r="E8" s="462">
        <v>0</v>
      </c>
      <c r="F8" s="462">
        <v>0</v>
      </c>
      <c r="G8" s="462">
        <v>0</v>
      </c>
      <c r="H8" s="462">
        <v>0</v>
      </c>
      <c r="I8" s="463">
        <v>0.34</v>
      </c>
      <c r="K8" s="546"/>
      <c r="L8" s="180">
        <v>1.4</v>
      </c>
      <c r="M8" s="472">
        <v>0</v>
      </c>
      <c r="N8" s="472">
        <v>2E-3</v>
      </c>
      <c r="O8" s="472">
        <v>0</v>
      </c>
      <c r="P8" s="494">
        <v>2E-3</v>
      </c>
      <c r="Q8" s="494">
        <v>0</v>
      </c>
      <c r="R8" s="494">
        <v>2E-3</v>
      </c>
    </row>
    <row r="9" spans="1:18" x14ac:dyDescent="0.25">
      <c r="B9" s="546"/>
      <c r="C9" s="180">
        <v>1.5</v>
      </c>
      <c r="D9" s="468">
        <v>1E-4</v>
      </c>
      <c r="E9" s="462">
        <v>0</v>
      </c>
      <c r="F9" s="462">
        <v>0</v>
      </c>
      <c r="G9" s="462">
        <v>0.19</v>
      </c>
      <c r="H9" s="462">
        <v>0</v>
      </c>
      <c r="I9" s="463">
        <v>0.57899999999999996</v>
      </c>
      <c r="K9" s="546"/>
      <c r="L9" s="180">
        <v>1.5</v>
      </c>
      <c r="M9" s="472">
        <v>1E-3</v>
      </c>
      <c r="N9" s="472">
        <v>3.0000000000000001E-3</v>
      </c>
      <c r="O9" s="472">
        <v>0</v>
      </c>
      <c r="P9" s="494">
        <v>3.0000000000000001E-3</v>
      </c>
      <c r="Q9" s="494">
        <v>0</v>
      </c>
      <c r="R9" s="494">
        <v>3.0000000000000001E-3</v>
      </c>
    </row>
    <row r="10" spans="1:18" x14ac:dyDescent="0.25">
      <c r="B10" s="546"/>
      <c r="C10" s="180">
        <v>1.6</v>
      </c>
      <c r="D10" s="468">
        <v>2.0000000000000002E-5</v>
      </c>
      <c r="E10" s="462">
        <v>0</v>
      </c>
      <c r="F10" s="462">
        <v>0</v>
      </c>
      <c r="G10" s="458">
        <v>0.16500000000000001</v>
      </c>
      <c r="H10" s="462">
        <v>0</v>
      </c>
      <c r="I10" s="463">
        <v>0.65</v>
      </c>
      <c r="K10" s="546"/>
      <c r="L10" s="180">
        <v>1.6</v>
      </c>
      <c r="M10" s="480">
        <v>2E-3</v>
      </c>
      <c r="N10" s="473">
        <v>0</v>
      </c>
      <c r="O10" s="473">
        <v>0</v>
      </c>
      <c r="P10" s="472">
        <v>0.02</v>
      </c>
      <c r="Q10" s="473">
        <v>0</v>
      </c>
      <c r="R10" s="474">
        <v>0</v>
      </c>
    </row>
    <row r="11" spans="1:18" x14ac:dyDescent="0.25">
      <c r="B11" s="546"/>
      <c r="C11" s="180">
        <v>1.7</v>
      </c>
      <c r="D11" s="468">
        <v>2.0000000000000001E-4</v>
      </c>
      <c r="E11" s="462">
        <v>0</v>
      </c>
      <c r="F11" s="462">
        <v>0</v>
      </c>
      <c r="G11" s="462">
        <v>0.13400000000000001</v>
      </c>
      <c r="H11" s="462">
        <v>0</v>
      </c>
      <c r="I11" s="463">
        <v>0.98</v>
      </c>
      <c r="K11" s="546"/>
      <c r="L11" s="180">
        <v>1.7</v>
      </c>
      <c r="M11" s="480">
        <v>3.0000000000000001E-3</v>
      </c>
      <c r="N11" s="480">
        <v>2E-3</v>
      </c>
      <c r="O11" s="473">
        <v>0</v>
      </c>
      <c r="P11" s="473">
        <v>0.01</v>
      </c>
      <c r="Q11" s="473">
        <v>0</v>
      </c>
      <c r="R11" s="474">
        <v>0</v>
      </c>
    </row>
    <row r="12" spans="1:18" x14ac:dyDescent="0.25">
      <c r="B12" s="546"/>
      <c r="C12" s="180">
        <v>1.8</v>
      </c>
      <c r="D12" s="468">
        <v>0</v>
      </c>
      <c r="E12" s="462">
        <v>0</v>
      </c>
      <c r="F12" s="462">
        <v>0</v>
      </c>
      <c r="G12" s="462">
        <v>0.115</v>
      </c>
      <c r="H12" s="462">
        <v>0</v>
      </c>
      <c r="I12" s="463">
        <v>0.65500000000000003</v>
      </c>
      <c r="K12" s="546"/>
      <c r="L12" s="180">
        <v>1.8</v>
      </c>
      <c r="M12" s="480">
        <v>2E-3</v>
      </c>
      <c r="N12" s="480">
        <v>1.2E-2</v>
      </c>
      <c r="O12" s="473">
        <v>0</v>
      </c>
      <c r="P12" s="473">
        <v>0.03</v>
      </c>
      <c r="Q12" s="473">
        <v>0</v>
      </c>
      <c r="R12" s="474">
        <v>2.7E-2</v>
      </c>
    </row>
    <row r="13" spans="1:18" x14ac:dyDescent="0.25">
      <c r="B13" s="546"/>
      <c r="C13" s="180">
        <v>1.9</v>
      </c>
      <c r="D13" s="468">
        <v>0</v>
      </c>
      <c r="E13" s="462">
        <v>0</v>
      </c>
      <c r="F13" s="462">
        <v>0</v>
      </c>
      <c r="G13" s="458">
        <v>0.14499999999999999</v>
      </c>
      <c r="H13" s="462">
        <v>0</v>
      </c>
      <c r="I13" s="463">
        <v>0.435</v>
      </c>
      <c r="K13" s="546"/>
      <c r="L13" s="180">
        <v>1.9</v>
      </c>
      <c r="M13" s="480">
        <v>1E-3</v>
      </c>
      <c r="N13" s="480">
        <v>0</v>
      </c>
      <c r="O13" s="473">
        <v>0</v>
      </c>
      <c r="P13" s="472">
        <v>0</v>
      </c>
      <c r="Q13" s="473">
        <v>0</v>
      </c>
      <c r="R13" s="474">
        <v>3.4000000000000002E-2</v>
      </c>
    </row>
    <row r="14" spans="1:18" ht="15.75" thickBot="1" x14ac:dyDescent="0.3">
      <c r="B14" s="546"/>
      <c r="C14" s="184">
        <v>1.1000000000000001</v>
      </c>
      <c r="D14" s="486">
        <v>0</v>
      </c>
      <c r="E14" s="137">
        <v>5.67E-2</v>
      </c>
      <c r="F14" s="137">
        <v>0</v>
      </c>
      <c r="G14" s="137">
        <v>0.13100000000000001</v>
      </c>
      <c r="H14" s="137">
        <v>0</v>
      </c>
      <c r="I14" s="464">
        <v>0.68899999999999995</v>
      </c>
      <c r="K14" s="546"/>
      <c r="L14" s="184">
        <v>1.1000000000000001</v>
      </c>
      <c r="M14" s="495">
        <v>7.0000000000000001E-3</v>
      </c>
      <c r="N14" s="495">
        <v>0</v>
      </c>
      <c r="O14" s="475">
        <v>0</v>
      </c>
      <c r="P14" s="475">
        <v>0</v>
      </c>
      <c r="Q14" s="475">
        <v>0</v>
      </c>
      <c r="R14" s="476">
        <v>1.2E-2</v>
      </c>
    </row>
    <row r="15" spans="1:18" x14ac:dyDescent="0.25">
      <c r="A15" t="s">
        <v>52</v>
      </c>
      <c r="B15" s="546"/>
      <c r="C15" s="196">
        <v>2.1</v>
      </c>
      <c r="D15" s="487">
        <v>1.2E-2</v>
      </c>
      <c r="E15" s="465">
        <v>4.99E-2</v>
      </c>
      <c r="F15" s="465">
        <v>0</v>
      </c>
      <c r="G15" s="466">
        <v>0.192</v>
      </c>
      <c r="H15" s="465">
        <v>3.2099999999999997E-2</v>
      </c>
      <c r="I15" s="467">
        <v>0.44</v>
      </c>
      <c r="K15" s="546"/>
      <c r="L15" s="196">
        <v>2.1</v>
      </c>
      <c r="M15" s="496">
        <v>0</v>
      </c>
      <c r="N15" s="496">
        <v>3.5000000000000003E-2</v>
      </c>
      <c r="O15" s="477">
        <v>0</v>
      </c>
      <c r="P15" s="478">
        <v>0</v>
      </c>
      <c r="Q15" s="477">
        <v>0</v>
      </c>
      <c r="R15" s="479">
        <v>0</v>
      </c>
    </row>
    <row r="16" spans="1:18" x14ac:dyDescent="0.25">
      <c r="B16" s="546"/>
      <c r="C16" s="197">
        <v>2.2000000000000002</v>
      </c>
      <c r="D16" s="488" t="s">
        <v>78</v>
      </c>
      <c r="E16" s="462">
        <v>8.8999999999999999E-3</v>
      </c>
      <c r="F16" s="462">
        <v>0</v>
      </c>
      <c r="G16" s="468">
        <v>0.157</v>
      </c>
      <c r="H16" s="462">
        <v>0</v>
      </c>
      <c r="I16" s="463">
        <v>0.54800000000000004</v>
      </c>
      <c r="K16" s="546"/>
      <c r="L16" s="197">
        <v>2.2000000000000002</v>
      </c>
      <c r="M16" s="497">
        <v>0.03</v>
      </c>
      <c r="N16" s="497">
        <v>0</v>
      </c>
      <c r="O16" s="473">
        <v>0</v>
      </c>
      <c r="P16" s="480">
        <v>0</v>
      </c>
      <c r="Q16" s="473">
        <v>0</v>
      </c>
      <c r="R16" s="474">
        <v>0</v>
      </c>
    </row>
    <row r="17" spans="1:18" x14ac:dyDescent="0.25">
      <c r="B17" s="546"/>
      <c r="C17" s="197">
        <v>2.2999999999999998</v>
      </c>
      <c r="D17" s="488">
        <v>2.01E-2</v>
      </c>
      <c r="E17" s="462">
        <v>4.65E-2</v>
      </c>
      <c r="F17" s="462">
        <v>0</v>
      </c>
      <c r="G17" s="462">
        <v>0.156</v>
      </c>
      <c r="H17" s="462">
        <v>0</v>
      </c>
      <c r="I17" s="463">
        <v>0.56000000000000005</v>
      </c>
      <c r="K17" s="546"/>
      <c r="L17" s="197">
        <v>2.2999999999999998</v>
      </c>
      <c r="M17" s="497">
        <v>0</v>
      </c>
      <c r="N17" s="497">
        <v>0</v>
      </c>
      <c r="O17" s="473">
        <v>0</v>
      </c>
      <c r="P17" s="473">
        <v>0</v>
      </c>
      <c r="Q17" s="473">
        <v>1E-4</v>
      </c>
      <c r="R17" s="474">
        <v>0</v>
      </c>
    </row>
    <row r="18" spans="1:18" x14ac:dyDescent="0.25">
      <c r="B18" s="546"/>
      <c r="C18" s="198">
        <v>2.4</v>
      </c>
      <c r="D18" s="489">
        <v>0</v>
      </c>
      <c r="E18" s="462">
        <v>0.215</v>
      </c>
      <c r="F18" s="462">
        <v>0</v>
      </c>
      <c r="G18" s="462">
        <v>0.14499999999999999</v>
      </c>
      <c r="H18" s="462">
        <v>0</v>
      </c>
      <c r="I18" s="463">
        <v>0.41199999999999998</v>
      </c>
      <c r="K18" s="546"/>
      <c r="L18" s="198">
        <v>2.4</v>
      </c>
      <c r="M18" s="498">
        <v>1.4E-2</v>
      </c>
      <c r="N18" s="498">
        <v>2.4E-2</v>
      </c>
      <c r="O18" s="473">
        <v>0</v>
      </c>
      <c r="P18" s="473">
        <v>0</v>
      </c>
      <c r="Q18" s="473">
        <v>0</v>
      </c>
      <c r="R18" s="474">
        <v>1.7999999999999999E-2</v>
      </c>
    </row>
    <row r="19" spans="1:18" x14ac:dyDescent="0.25">
      <c r="B19" s="546"/>
      <c r="C19" s="198">
        <v>2.5</v>
      </c>
      <c r="D19" s="489">
        <v>1.01E-2</v>
      </c>
      <c r="E19" s="462">
        <v>6.5799999999999997E-2</v>
      </c>
      <c r="F19" s="462">
        <v>0</v>
      </c>
      <c r="G19" s="462">
        <v>0.14000000000000001</v>
      </c>
      <c r="H19" s="462">
        <v>0</v>
      </c>
      <c r="I19" s="463">
        <v>0.65700000000000003</v>
      </c>
      <c r="K19" s="546"/>
      <c r="L19" s="198">
        <v>2.5</v>
      </c>
      <c r="M19" s="498">
        <v>1.2E-2</v>
      </c>
      <c r="N19" s="498">
        <v>3.6999999999999998E-2</v>
      </c>
      <c r="O19" s="473">
        <v>0</v>
      </c>
      <c r="P19" s="473">
        <v>0</v>
      </c>
      <c r="Q19" s="473">
        <v>0</v>
      </c>
      <c r="R19" s="474">
        <v>0</v>
      </c>
    </row>
    <row r="20" spans="1:18" x14ac:dyDescent="0.25">
      <c r="B20" s="546"/>
      <c r="C20" s="198">
        <v>2.6</v>
      </c>
      <c r="D20" s="489">
        <v>2.0000000000000002E-5</v>
      </c>
      <c r="E20" s="462">
        <v>0.20100000000000001</v>
      </c>
      <c r="F20" s="462">
        <v>0</v>
      </c>
      <c r="G20" s="462">
        <v>0.156</v>
      </c>
      <c r="H20" s="462">
        <v>0</v>
      </c>
      <c r="I20" s="463">
        <v>0.56699999999999995</v>
      </c>
      <c r="K20" s="546"/>
      <c r="L20" s="198">
        <v>2.6</v>
      </c>
      <c r="M20" s="498">
        <v>1.4E-2</v>
      </c>
      <c r="N20" s="498">
        <v>0.04</v>
      </c>
      <c r="O20" s="473">
        <v>0.01</v>
      </c>
      <c r="P20" s="473">
        <v>1.9E-2</v>
      </c>
      <c r="Q20" s="473">
        <v>0</v>
      </c>
      <c r="R20" s="474">
        <v>2.7E-2</v>
      </c>
    </row>
    <row r="21" spans="1:18" x14ac:dyDescent="0.25">
      <c r="B21" s="546"/>
      <c r="C21" s="198">
        <v>2.7</v>
      </c>
      <c r="D21" s="489">
        <v>1E-4</v>
      </c>
      <c r="E21" s="462">
        <v>5.8900000000000001E-2</v>
      </c>
      <c r="F21" s="462">
        <v>0</v>
      </c>
      <c r="G21" s="462">
        <v>0.13100000000000001</v>
      </c>
      <c r="H21" s="462">
        <v>1.9099999999999999E-2</v>
      </c>
      <c r="I21" s="463">
        <v>5.5999999999999999E-3</v>
      </c>
      <c r="K21" s="546"/>
      <c r="L21" s="198">
        <v>2.7</v>
      </c>
      <c r="M21" s="498">
        <v>1.9E-2</v>
      </c>
      <c r="N21" s="498">
        <v>4.5600000000000002E-2</v>
      </c>
      <c r="O21" s="473">
        <v>0.01</v>
      </c>
      <c r="P21" s="473">
        <v>0.02</v>
      </c>
      <c r="Q21" s="473">
        <v>0</v>
      </c>
      <c r="R21" s="474">
        <v>1.2E-2</v>
      </c>
    </row>
    <row r="22" spans="1:18" x14ac:dyDescent="0.25">
      <c r="B22" s="546"/>
      <c r="C22" s="198">
        <v>2.8</v>
      </c>
      <c r="D22" s="489">
        <v>4.1000000000000002E-2</v>
      </c>
      <c r="E22" s="462">
        <v>0.23</v>
      </c>
      <c r="F22" s="462">
        <v>0</v>
      </c>
      <c r="G22" s="462">
        <v>5.67E-2</v>
      </c>
      <c r="H22" s="462">
        <v>0</v>
      </c>
      <c r="I22" s="463">
        <v>0.44400000000000001</v>
      </c>
      <c r="K22" s="546"/>
      <c r="L22" s="198">
        <v>2.8</v>
      </c>
      <c r="M22" s="498">
        <v>0</v>
      </c>
      <c r="N22" s="498">
        <v>0</v>
      </c>
      <c r="O22" s="473">
        <v>0.01</v>
      </c>
      <c r="P22" s="473">
        <v>0.01</v>
      </c>
      <c r="Q22" s="473">
        <v>0</v>
      </c>
      <c r="R22" s="474">
        <v>1.89E-2</v>
      </c>
    </row>
    <row r="23" spans="1:18" x14ac:dyDescent="0.25">
      <c r="B23" s="546"/>
      <c r="C23" s="198">
        <v>2.9</v>
      </c>
      <c r="D23" s="489">
        <v>4.1099999999999998E-2</v>
      </c>
      <c r="E23" s="462">
        <v>0.216</v>
      </c>
      <c r="F23" s="462">
        <v>0</v>
      </c>
      <c r="G23" s="462">
        <v>0.14599999999999999</v>
      </c>
      <c r="H23" s="462">
        <v>3.95E-2</v>
      </c>
      <c r="I23" s="463">
        <v>0.13400000000000001</v>
      </c>
      <c r="K23" s="546"/>
      <c r="L23" s="198">
        <v>2.9</v>
      </c>
      <c r="M23" s="498">
        <v>0</v>
      </c>
      <c r="N23" s="498">
        <v>2.5000000000000001E-2</v>
      </c>
      <c r="O23" s="473">
        <v>0.01</v>
      </c>
      <c r="P23" s="473">
        <v>0.05</v>
      </c>
      <c r="Q23" s="473">
        <v>0</v>
      </c>
      <c r="R23" s="474">
        <v>3.2000000000000001E-2</v>
      </c>
    </row>
    <row r="24" spans="1:18" ht="15.75" thickBot="1" x14ac:dyDescent="0.3">
      <c r="B24" s="546"/>
      <c r="C24" s="199">
        <v>2.1</v>
      </c>
      <c r="D24" s="490">
        <v>0</v>
      </c>
      <c r="E24" s="469">
        <v>7.6E-3</v>
      </c>
      <c r="F24" s="469">
        <v>0</v>
      </c>
      <c r="G24" s="469">
        <v>2.7799999999999998E-2</v>
      </c>
      <c r="H24" s="469">
        <v>0</v>
      </c>
      <c r="I24" s="470">
        <v>0.84499999999999997</v>
      </c>
      <c r="K24" s="546"/>
      <c r="L24" s="199">
        <v>2.1</v>
      </c>
      <c r="M24" s="499">
        <v>0</v>
      </c>
      <c r="N24" s="499">
        <v>5.79E-2</v>
      </c>
      <c r="O24" s="481">
        <v>0.01</v>
      </c>
      <c r="P24" s="481">
        <v>4.0000000000000001E-3</v>
      </c>
      <c r="Q24" s="481">
        <v>0</v>
      </c>
      <c r="R24" s="482">
        <v>0</v>
      </c>
    </row>
    <row r="25" spans="1:18" x14ac:dyDescent="0.25">
      <c r="A25" t="s">
        <v>53</v>
      </c>
      <c r="B25" s="546"/>
      <c r="C25" s="196">
        <v>3.1</v>
      </c>
      <c r="D25" s="487">
        <v>2.1999999999999999E-2</v>
      </c>
      <c r="E25" s="465">
        <v>5.8900000000000001E-2</v>
      </c>
      <c r="F25" s="465">
        <v>0</v>
      </c>
      <c r="G25" s="465">
        <v>0.121</v>
      </c>
      <c r="H25" s="465">
        <v>0</v>
      </c>
      <c r="I25" s="467">
        <v>0.81299999999999994</v>
      </c>
      <c r="K25" s="546"/>
      <c r="L25" s="196">
        <v>3.1</v>
      </c>
      <c r="M25" s="496">
        <v>0</v>
      </c>
      <c r="N25" s="496">
        <v>0</v>
      </c>
      <c r="O25" s="477">
        <v>0</v>
      </c>
      <c r="P25" s="477">
        <v>0</v>
      </c>
      <c r="Q25" s="477">
        <v>0</v>
      </c>
      <c r="R25" s="500">
        <v>0</v>
      </c>
    </row>
    <row r="26" spans="1:18" x14ac:dyDescent="0.25">
      <c r="B26" s="546"/>
      <c r="C26" s="197">
        <v>3.2</v>
      </c>
      <c r="D26" s="488">
        <v>0</v>
      </c>
      <c r="E26" s="462">
        <v>6.9000000000000006E-2</v>
      </c>
      <c r="F26" s="462">
        <v>0</v>
      </c>
      <c r="G26" s="462">
        <v>2.1000000000000001E-2</v>
      </c>
      <c r="H26" s="462">
        <v>0</v>
      </c>
      <c r="I26" s="463">
        <v>0.96899999999999997</v>
      </c>
      <c r="K26" s="546"/>
      <c r="L26" s="197">
        <v>3.2</v>
      </c>
      <c r="M26" s="497">
        <v>0</v>
      </c>
      <c r="N26" s="497">
        <v>0</v>
      </c>
      <c r="O26" s="473">
        <v>0</v>
      </c>
      <c r="P26" s="473">
        <v>0</v>
      </c>
      <c r="Q26" s="473">
        <v>0</v>
      </c>
      <c r="R26" s="474">
        <v>0</v>
      </c>
    </row>
    <row r="27" spans="1:18" x14ac:dyDescent="0.25">
      <c r="B27" s="546"/>
      <c r="C27" s="197">
        <v>3.3</v>
      </c>
      <c r="D27" s="488">
        <v>2.01E-2</v>
      </c>
      <c r="E27" s="462">
        <v>0.22500000000000001</v>
      </c>
      <c r="F27" s="462">
        <v>0</v>
      </c>
      <c r="G27" s="462">
        <v>0.15670000000000001</v>
      </c>
      <c r="H27" s="462">
        <v>0</v>
      </c>
      <c r="I27" s="463">
        <v>0.45600000000000002</v>
      </c>
      <c r="K27" s="546"/>
      <c r="L27" s="197">
        <v>3.3</v>
      </c>
      <c r="M27" s="497">
        <v>1.7999999999999999E-2</v>
      </c>
      <c r="N27" s="497">
        <v>9.9000000000000005E-2</v>
      </c>
      <c r="O27" s="473">
        <v>1.7000000000000001E-2</v>
      </c>
      <c r="P27" s="473">
        <v>0.09</v>
      </c>
      <c r="Q27" s="473">
        <v>0</v>
      </c>
      <c r="R27" s="474">
        <v>0</v>
      </c>
    </row>
    <row r="28" spans="1:18" x14ac:dyDescent="0.25">
      <c r="B28" s="546"/>
      <c r="C28" s="198">
        <v>3.4</v>
      </c>
      <c r="D28" s="489">
        <v>0.04</v>
      </c>
      <c r="E28" s="138">
        <v>9.8000000000000004E-2</v>
      </c>
      <c r="F28" s="138">
        <v>0</v>
      </c>
      <c r="G28" s="138">
        <v>0.17799999999999999</v>
      </c>
      <c r="H28" s="138">
        <v>3.2099999999999997E-2</v>
      </c>
      <c r="I28" s="471">
        <v>0.56999999999999995</v>
      </c>
      <c r="K28" s="546"/>
      <c r="L28" s="198">
        <v>3.4</v>
      </c>
      <c r="M28" s="498">
        <v>1.9E-2</v>
      </c>
      <c r="N28" s="498">
        <v>3.8899999999999997E-2</v>
      </c>
      <c r="O28" s="483">
        <v>0</v>
      </c>
      <c r="P28" s="483">
        <v>0</v>
      </c>
      <c r="Q28" s="483">
        <v>0</v>
      </c>
      <c r="R28" s="484">
        <v>3.5000000000000003E-2</v>
      </c>
    </row>
    <row r="29" spans="1:18" x14ac:dyDescent="0.25">
      <c r="B29" s="546"/>
      <c r="C29" s="198">
        <v>3.5</v>
      </c>
      <c r="D29" s="489">
        <v>2.01E-2</v>
      </c>
      <c r="E29" s="462">
        <v>0.22500000000000001</v>
      </c>
      <c r="F29" s="462">
        <v>0</v>
      </c>
      <c r="G29" s="462">
        <v>1.55E-2</v>
      </c>
      <c r="H29" s="462">
        <v>0</v>
      </c>
      <c r="I29" s="463">
        <v>0.95199999999999996</v>
      </c>
      <c r="K29" s="546"/>
      <c r="L29" s="198">
        <v>3.5</v>
      </c>
      <c r="M29" s="498">
        <v>0</v>
      </c>
      <c r="N29" s="498">
        <v>0</v>
      </c>
      <c r="O29" s="473">
        <v>8.9999999999999993E-3</v>
      </c>
      <c r="P29" s="473">
        <v>0</v>
      </c>
      <c r="Q29" s="473">
        <v>0</v>
      </c>
      <c r="R29" s="474">
        <v>0</v>
      </c>
    </row>
    <row r="30" spans="1:18" x14ac:dyDescent="0.25">
      <c r="B30" s="546"/>
      <c r="C30" s="198">
        <v>3.6</v>
      </c>
      <c r="D30" s="489">
        <v>2.0000000000000002E-5</v>
      </c>
      <c r="E30" s="462">
        <v>0.23200000000000001</v>
      </c>
      <c r="F30" s="462">
        <v>0</v>
      </c>
      <c r="G30" s="462">
        <v>0.13200000000000001</v>
      </c>
      <c r="H30" s="462">
        <v>2.12E-2</v>
      </c>
      <c r="I30" s="463">
        <v>0.42320000000000002</v>
      </c>
      <c r="K30" s="546"/>
      <c r="L30" s="198">
        <v>3.6</v>
      </c>
      <c r="M30" s="498">
        <v>1.7999999999999999E-2</v>
      </c>
      <c r="N30" s="498">
        <v>5.8000000000000003E-2</v>
      </c>
      <c r="O30" s="473">
        <v>0</v>
      </c>
      <c r="P30" s="473">
        <v>0</v>
      </c>
      <c r="Q30" s="473">
        <v>0</v>
      </c>
      <c r="R30" s="474">
        <v>0</v>
      </c>
    </row>
    <row r="31" spans="1:18" x14ac:dyDescent="0.25">
      <c r="B31" s="546"/>
      <c r="C31" s="198">
        <v>3.7</v>
      </c>
      <c r="D31" s="489">
        <v>1E-4</v>
      </c>
      <c r="E31" s="138">
        <v>0.23</v>
      </c>
      <c r="F31" s="138">
        <v>0</v>
      </c>
      <c r="G31" s="138">
        <v>0.123</v>
      </c>
      <c r="H31" s="138">
        <v>0</v>
      </c>
      <c r="I31" s="471">
        <v>0.56240000000000001</v>
      </c>
      <c r="K31" s="546"/>
      <c r="L31" s="198">
        <v>3.7</v>
      </c>
      <c r="M31" s="498">
        <v>7.0000000000000001E-3</v>
      </c>
      <c r="N31" s="498">
        <v>0</v>
      </c>
      <c r="O31" s="483">
        <v>0.01</v>
      </c>
      <c r="P31" s="483">
        <v>0.04</v>
      </c>
      <c r="Q31" s="483">
        <v>0</v>
      </c>
      <c r="R31" s="484">
        <v>1.9E-2</v>
      </c>
    </row>
    <row r="32" spans="1:18" x14ac:dyDescent="0.25">
      <c r="B32" s="546"/>
      <c r="C32" s="198">
        <v>3.8</v>
      </c>
      <c r="D32" s="489">
        <v>2.1000000000000001E-2</v>
      </c>
      <c r="E32" s="462">
        <v>0.21199999999999999</v>
      </c>
      <c r="F32" s="462">
        <v>0</v>
      </c>
      <c r="G32" s="462">
        <v>0.14499999999999999</v>
      </c>
      <c r="H32" s="462">
        <v>0</v>
      </c>
      <c r="I32" s="463">
        <v>0.624</v>
      </c>
      <c r="K32" s="546"/>
      <c r="L32" s="198">
        <v>3.8</v>
      </c>
      <c r="M32" s="498">
        <v>0.01</v>
      </c>
      <c r="N32" s="498">
        <v>0</v>
      </c>
      <c r="O32" s="473">
        <v>0</v>
      </c>
      <c r="P32" s="473">
        <v>0.1</v>
      </c>
      <c r="Q32" s="473">
        <v>0</v>
      </c>
      <c r="R32" s="474">
        <v>0</v>
      </c>
    </row>
    <row r="33" spans="2:18" x14ac:dyDescent="0.25">
      <c r="B33" s="546"/>
      <c r="C33" s="198">
        <v>3.9</v>
      </c>
      <c r="D33" s="489">
        <v>4.1099999999999998E-2</v>
      </c>
      <c r="E33" s="462">
        <v>7.9000000000000001E-2</v>
      </c>
      <c r="F33" s="462">
        <v>0</v>
      </c>
      <c r="G33" s="462">
        <v>0.12429999999999999</v>
      </c>
      <c r="H33" s="462">
        <v>3.7100000000000001E-2</v>
      </c>
      <c r="I33" s="463">
        <v>0.24299999999999999</v>
      </c>
      <c r="K33" s="546"/>
      <c r="L33" s="198">
        <v>3.9</v>
      </c>
      <c r="M33" s="498">
        <v>1.9E-2</v>
      </c>
      <c r="N33" s="498">
        <v>0</v>
      </c>
      <c r="O33" s="473">
        <v>0.01</v>
      </c>
      <c r="P33" s="473">
        <v>0.08</v>
      </c>
      <c r="Q33" s="473">
        <v>0</v>
      </c>
      <c r="R33" s="474">
        <v>0.02</v>
      </c>
    </row>
    <row r="34" spans="2:18" ht="15.75" thickBot="1" x14ac:dyDescent="0.3">
      <c r="B34" s="547"/>
      <c r="C34" s="199">
        <v>3.1</v>
      </c>
      <c r="D34" s="490">
        <v>2.9999999999999997E-4</v>
      </c>
      <c r="E34" s="469">
        <v>0.2</v>
      </c>
      <c r="F34" s="469">
        <v>0</v>
      </c>
      <c r="G34" s="469">
        <v>0.13669999999999999</v>
      </c>
      <c r="H34" s="469">
        <v>3.3000000000000002E-2</v>
      </c>
      <c r="I34" s="470">
        <v>3.9300000000000002E-2</v>
      </c>
      <c r="K34" s="546"/>
      <c r="L34" s="199">
        <v>3.1</v>
      </c>
      <c r="M34" s="499">
        <v>0</v>
      </c>
      <c r="N34" s="499">
        <v>5.0000000000000001E-3</v>
      </c>
      <c r="O34" s="481">
        <v>0</v>
      </c>
      <c r="P34" s="481">
        <v>7.4999999999999997E-2</v>
      </c>
      <c r="Q34" s="481">
        <v>0</v>
      </c>
      <c r="R34" s="482">
        <v>0</v>
      </c>
    </row>
    <row r="35" spans="2:18" ht="15.75" thickBot="1" x14ac:dyDescent="0.3">
      <c r="B35" s="185"/>
      <c r="C35" s="189" t="s">
        <v>6</v>
      </c>
      <c r="D35" s="459">
        <f>AVERAGE(D5:D34)</f>
        <v>1.0812413793103449E-2</v>
      </c>
      <c r="E35" s="460">
        <f>AVERAGE(E5:E34)</f>
        <v>9.9440000000000028E-2</v>
      </c>
      <c r="F35" s="460">
        <v>0</v>
      </c>
      <c r="G35" s="460">
        <f>AVERAGE(G5:G34)</f>
        <v>0.11925666666666664</v>
      </c>
      <c r="H35" s="460">
        <f>AVERAGE(H5:H34)</f>
        <v>7.9366666666666665E-3</v>
      </c>
      <c r="I35" s="461">
        <f>AVERAGE(I5:I34)</f>
        <v>0.54038333333333333</v>
      </c>
      <c r="K35" s="186"/>
      <c r="L35" s="189" t="s">
        <v>6</v>
      </c>
      <c r="M35" s="491">
        <f>AVERAGE(M5:M34)</f>
        <v>7.2666666666666661E-3</v>
      </c>
      <c r="N35" s="492">
        <f>AVERAGE(N5:N34)</f>
        <v>1.844666666666667E-2</v>
      </c>
      <c r="O35" s="492">
        <v>0</v>
      </c>
      <c r="P35" s="492">
        <f>AVERAGE(P5:P34)</f>
        <v>2.0299999999999995E-2</v>
      </c>
      <c r="Q35" s="492">
        <f>AVERAGE(Q5:Q34)</f>
        <v>3.3333333333333333E-6</v>
      </c>
      <c r="R35" s="493">
        <f>AVERAGE(R5:R34)</f>
        <v>9.463333333333334E-3</v>
      </c>
    </row>
    <row r="36" spans="2:18" ht="15.75" thickBot="1" x14ac:dyDescent="0.3">
      <c r="B36" s="185"/>
      <c r="C36" s="188" t="s">
        <v>2</v>
      </c>
      <c r="D36" s="459">
        <f t="shared" ref="D36:I36" si="0">_xlfn.STDEV.S(D5:D34)</f>
        <v>1.4808649416369668E-2</v>
      </c>
      <c r="E36" s="460">
        <f t="shared" si="0"/>
        <v>9.2966952229792649E-2</v>
      </c>
      <c r="F36" s="460">
        <f t="shared" si="0"/>
        <v>0</v>
      </c>
      <c r="G36" s="460">
        <f t="shared" si="0"/>
        <v>5.5500131614217019E-2</v>
      </c>
      <c r="H36" s="460">
        <f t="shared" si="0"/>
        <v>1.3880039832332125E-2</v>
      </c>
      <c r="I36" s="460">
        <f t="shared" si="0"/>
        <v>0.24974900791399154</v>
      </c>
      <c r="K36" s="187"/>
      <c r="L36" s="188" t="s">
        <v>2</v>
      </c>
      <c r="M36" s="491">
        <f t="shared" ref="M36:R36" si="1">_xlfn.STDEV.S(M5:M34)</f>
        <v>8.5134106514099424E-3</v>
      </c>
      <c r="N36" s="492">
        <f t="shared" si="1"/>
        <v>2.5452860192010304E-2</v>
      </c>
      <c r="O36" s="492">
        <f t="shared" si="1"/>
        <v>5.1978112104337096E-3</v>
      </c>
      <c r="P36" s="492">
        <f t="shared" si="1"/>
        <v>3.0675329860801261E-2</v>
      </c>
      <c r="Q36" s="492">
        <f t="shared" si="1"/>
        <v>1.8257418583505546E-5</v>
      </c>
      <c r="R36" s="492">
        <f t="shared" si="1"/>
        <v>1.245068848209451E-2</v>
      </c>
    </row>
    <row r="38" spans="2:18" x14ac:dyDescent="0.25">
      <c r="D38" s="192"/>
      <c r="E38" s="192"/>
      <c r="F38" s="192"/>
      <c r="G38" s="192"/>
      <c r="H38" s="192"/>
      <c r="I38" s="192"/>
      <c r="M38" s="191"/>
      <c r="N38" s="190"/>
      <c r="O38" s="191"/>
      <c r="P38" s="191"/>
      <c r="Q38" s="191"/>
      <c r="R38" s="191"/>
    </row>
    <row r="39" spans="2:18" x14ac:dyDescent="0.25">
      <c r="D39" s="192"/>
      <c r="E39" s="192"/>
      <c r="F39" s="192"/>
      <c r="G39" s="192"/>
      <c r="H39" s="192"/>
      <c r="I39" s="192"/>
      <c r="M39" s="191"/>
      <c r="N39" s="190"/>
      <c r="O39" s="191"/>
      <c r="P39" s="191"/>
      <c r="Q39" s="191"/>
      <c r="R39" s="191"/>
    </row>
  </sheetData>
  <mergeCells count="12">
    <mergeCell ref="B5:B34"/>
    <mergeCell ref="K2:L3"/>
    <mergeCell ref="B2:C3"/>
    <mergeCell ref="D2:I2"/>
    <mergeCell ref="D3:E3"/>
    <mergeCell ref="F3:G3"/>
    <mergeCell ref="H3:I3"/>
    <mergeCell ref="M2:R2"/>
    <mergeCell ref="M3:N3"/>
    <mergeCell ref="O3:P3"/>
    <mergeCell ref="Q3:R3"/>
    <mergeCell ref="K5:K3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0"/>
  <sheetViews>
    <sheetView tabSelected="1" workbookViewId="0">
      <selection activeCell="I10" sqref="I10"/>
    </sheetView>
  </sheetViews>
  <sheetFormatPr baseColWidth="10" defaultRowHeight="15" x14ac:dyDescent="0.25"/>
  <sheetData>
    <row r="2" spans="1:9" x14ac:dyDescent="0.25">
      <c r="A2" s="173" t="s">
        <v>70</v>
      </c>
    </row>
    <row r="4" spans="1:9" x14ac:dyDescent="0.25">
      <c r="A4" s="266"/>
      <c r="B4" s="555" t="s">
        <v>71</v>
      </c>
      <c r="C4" s="556"/>
      <c r="D4" s="557"/>
      <c r="F4" s="266"/>
      <c r="G4" s="555" t="s">
        <v>72</v>
      </c>
      <c r="H4" s="556"/>
      <c r="I4" s="557"/>
    </row>
    <row r="5" spans="1:9" x14ac:dyDescent="0.25">
      <c r="A5" s="266"/>
      <c r="B5" s="266" t="s">
        <v>48</v>
      </c>
      <c r="C5" s="266" t="s">
        <v>49</v>
      </c>
      <c r="D5" s="266" t="s">
        <v>50</v>
      </c>
      <c r="F5" s="266"/>
      <c r="G5" s="266" t="s">
        <v>48</v>
      </c>
      <c r="H5" s="266" t="s">
        <v>49</v>
      </c>
      <c r="I5" s="266" t="s">
        <v>50</v>
      </c>
    </row>
    <row r="6" spans="1:9" x14ac:dyDescent="0.25">
      <c r="A6" s="266" t="s">
        <v>51</v>
      </c>
      <c r="B6" s="268">
        <v>0.15</v>
      </c>
      <c r="C6" s="268">
        <v>4.45</v>
      </c>
      <c r="D6" s="268">
        <v>2.2189999999999999</v>
      </c>
      <c r="F6" s="266" t="s">
        <v>51</v>
      </c>
      <c r="G6" s="268">
        <v>1.54</v>
      </c>
      <c r="H6" s="268">
        <v>3.2</v>
      </c>
      <c r="I6" s="268">
        <v>1.49</v>
      </c>
    </row>
    <row r="7" spans="1:9" x14ac:dyDescent="0.25">
      <c r="A7" s="266" t="s">
        <v>52</v>
      </c>
      <c r="B7" s="268">
        <v>2.35</v>
      </c>
      <c r="C7" s="268">
        <v>2.16</v>
      </c>
      <c r="D7" s="268">
        <v>2.21</v>
      </c>
      <c r="F7" s="266" t="s">
        <v>52</v>
      </c>
      <c r="G7" s="268">
        <v>2.41</v>
      </c>
      <c r="H7" s="268">
        <v>2.2200000000000002</v>
      </c>
      <c r="I7" s="268">
        <v>0.59899999999999998</v>
      </c>
    </row>
    <row r="8" spans="1:9" x14ac:dyDescent="0.25">
      <c r="A8" s="266" t="s">
        <v>53</v>
      </c>
      <c r="B8" s="268">
        <v>3.02</v>
      </c>
      <c r="C8" s="268">
        <v>0.34699999999999998</v>
      </c>
      <c r="D8" s="268">
        <v>1.63</v>
      </c>
      <c r="F8" s="266" t="s">
        <v>53</v>
      </c>
      <c r="G8" s="268">
        <v>1.99</v>
      </c>
      <c r="H8" s="268">
        <v>2.93</v>
      </c>
      <c r="I8" s="268">
        <v>1.18</v>
      </c>
    </row>
    <row r="9" spans="1:9" x14ac:dyDescent="0.25">
      <c r="A9" s="266" t="s">
        <v>54</v>
      </c>
      <c r="B9" s="269">
        <f>AVERAGE(B6:B8)</f>
        <v>1.8399999999999999</v>
      </c>
      <c r="C9" s="269">
        <f t="shared" ref="C9:D9" si="0">AVERAGE(C6:C8)</f>
        <v>2.3190000000000004</v>
      </c>
      <c r="D9" s="269">
        <f t="shared" si="0"/>
        <v>2.0196666666666667</v>
      </c>
      <c r="F9" s="266" t="s">
        <v>54</v>
      </c>
      <c r="G9" s="269">
        <f>AVERAGE(G6:G8)</f>
        <v>1.9800000000000002</v>
      </c>
      <c r="H9" s="269">
        <f t="shared" ref="H9:I9" si="1">AVERAGE(H6:H8)</f>
        <v>2.7833333333333332</v>
      </c>
      <c r="I9" s="269">
        <f t="shared" si="1"/>
        <v>1.0896666666666668</v>
      </c>
    </row>
    <row r="10" spans="1:9" x14ac:dyDescent="0.25">
      <c r="A10" s="266" t="s">
        <v>2</v>
      </c>
      <c r="B10" s="269">
        <f>_xlfn.STDEV.S(B6:B8)</f>
        <v>1.5014326491721171</v>
      </c>
      <c r="C10" s="269">
        <f t="shared" ref="C10:D10" si="2">_xlfn.STDEV.S(C6:C8)</f>
        <v>2.0561159986732265</v>
      </c>
      <c r="D10" s="269">
        <f t="shared" si="2"/>
        <v>0.33749123445407081</v>
      </c>
      <c r="F10" s="266" t="s">
        <v>2</v>
      </c>
      <c r="G10" s="269">
        <f>_xlfn.STDEV.S(G6:G8)</f>
        <v>0.4350861983561411</v>
      </c>
      <c r="H10" s="269">
        <f t="shared" ref="H10:I10" si="3">_xlfn.STDEV.S(H6:H8)</f>
        <v>0.50619495585528707</v>
      </c>
      <c r="I10" s="269">
        <f t="shared" si="3"/>
        <v>0.45231662951226209</v>
      </c>
    </row>
  </sheetData>
  <mergeCells count="2">
    <mergeCell ref="B4:D4"/>
    <mergeCell ref="G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2"/>
  <sheetViews>
    <sheetView workbookViewId="0">
      <selection activeCell="C17" sqref="C17"/>
    </sheetView>
  </sheetViews>
  <sheetFormatPr baseColWidth="10" defaultRowHeight="15" x14ac:dyDescent="0.25"/>
  <cols>
    <col min="2" max="2" width="14.5703125" bestFit="1" customWidth="1"/>
    <col min="4" max="4" width="12" bestFit="1" customWidth="1"/>
    <col min="5" max="5" width="12.28515625" bestFit="1" customWidth="1"/>
    <col min="6" max="6" width="12" bestFit="1" customWidth="1"/>
    <col min="7" max="7" width="12.28515625" bestFit="1" customWidth="1"/>
    <col min="12" max="12" width="12.28515625" bestFit="1" customWidth="1"/>
    <col min="14" max="14" width="12.28515625" bestFit="1" customWidth="1"/>
  </cols>
  <sheetData>
    <row r="2" spans="2:16" x14ac:dyDescent="0.25">
      <c r="B2" s="514" t="s">
        <v>18</v>
      </c>
      <c r="C2" s="514"/>
      <c r="D2" s="514"/>
      <c r="E2" s="514"/>
      <c r="F2" s="514"/>
      <c r="G2" s="514"/>
      <c r="H2" s="514"/>
      <c r="I2" s="514"/>
      <c r="J2" s="514"/>
      <c r="K2" s="514"/>
      <c r="L2" s="514"/>
      <c r="M2" s="514"/>
      <c r="N2" s="514"/>
    </row>
    <row r="3" spans="2:16" ht="15.75" thickBot="1" x14ac:dyDescent="0.3">
      <c r="L3" s="1"/>
      <c r="O3" s="1"/>
      <c r="P3" s="1"/>
    </row>
    <row r="4" spans="2:16" x14ac:dyDescent="0.25">
      <c r="B4" s="28" t="s">
        <v>19</v>
      </c>
      <c r="C4" s="27"/>
      <c r="D4" s="515" t="s">
        <v>22</v>
      </c>
      <c r="E4" s="515"/>
      <c r="F4" s="522" t="s">
        <v>23</v>
      </c>
      <c r="G4" s="523"/>
      <c r="L4" s="1"/>
      <c r="O4" s="1"/>
      <c r="P4" s="1"/>
    </row>
    <row r="5" spans="2:16" s="173" customFormat="1" x14ac:dyDescent="0.25">
      <c r="B5" s="33" t="s">
        <v>24</v>
      </c>
      <c r="C5" s="172" t="s">
        <v>90</v>
      </c>
      <c r="D5" s="34" t="s">
        <v>20</v>
      </c>
      <c r="E5" s="34" t="s">
        <v>21</v>
      </c>
      <c r="F5" s="34" t="s">
        <v>20</v>
      </c>
      <c r="G5" s="64" t="s">
        <v>21</v>
      </c>
      <c r="L5" s="174"/>
      <c r="O5" s="174"/>
      <c r="P5" s="174"/>
    </row>
    <row r="6" spans="2:16" x14ac:dyDescent="0.25">
      <c r="B6" s="517" t="s">
        <v>25</v>
      </c>
      <c r="C6" s="300">
        <v>1</v>
      </c>
      <c r="D6" s="301">
        <v>9</v>
      </c>
      <c r="E6" s="302">
        <v>29</v>
      </c>
      <c r="F6" s="302">
        <v>7</v>
      </c>
      <c r="G6" s="303">
        <v>24</v>
      </c>
      <c r="L6" s="1"/>
      <c r="O6" s="1"/>
      <c r="P6" s="1"/>
    </row>
    <row r="7" spans="2:16" x14ac:dyDescent="0.25">
      <c r="B7" s="518"/>
      <c r="C7" s="304">
        <v>2</v>
      </c>
      <c r="D7" s="305">
        <v>7</v>
      </c>
      <c r="E7" s="306">
        <v>24</v>
      </c>
      <c r="F7" s="306">
        <v>11</v>
      </c>
      <c r="G7" s="307">
        <v>28</v>
      </c>
      <c r="L7" s="1"/>
      <c r="O7" s="1"/>
      <c r="P7" s="1"/>
    </row>
    <row r="8" spans="2:16" x14ac:dyDescent="0.25">
      <c r="B8" s="527"/>
      <c r="C8" s="308">
        <v>3</v>
      </c>
      <c r="D8" s="309">
        <v>8</v>
      </c>
      <c r="E8" s="310">
        <v>29</v>
      </c>
      <c r="F8" s="310">
        <v>6</v>
      </c>
      <c r="G8" s="311">
        <v>20</v>
      </c>
      <c r="L8" s="1"/>
      <c r="O8" s="1"/>
      <c r="P8" s="1"/>
    </row>
    <row r="9" spans="2:16" x14ac:dyDescent="0.25">
      <c r="B9" s="85"/>
      <c r="C9" s="312"/>
      <c r="D9" s="313"/>
      <c r="E9" s="313"/>
      <c r="F9" s="313"/>
      <c r="G9" s="314"/>
      <c r="L9" s="1"/>
      <c r="O9" s="1"/>
      <c r="P9" s="1"/>
    </row>
    <row r="10" spans="2:16" x14ac:dyDescent="0.25">
      <c r="B10" s="31"/>
      <c r="C10" s="315" t="s">
        <v>6</v>
      </c>
      <c r="D10" s="316">
        <f>AVERAGE(D6:D8)</f>
        <v>8</v>
      </c>
      <c r="E10" s="316">
        <f t="shared" ref="E10:G10" si="0">AVERAGE(E6:E8)</f>
        <v>27.333333333333332</v>
      </c>
      <c r="F10" s="316">
        <f t="shared" si="0"/>
        <v>8</v>
      </c>
      <c r="G10" s="317">
        <f t="shared" si="0"/>
        <v>24</v>
      </c>
      <c r="L10" s="1"/>
      <c r="O10" s="1"/>
      <c r="P10" s="1"/>
    </row>
    <row r="11" spans="2:16" ht="15.75" thickBot="1" x14ac:dyDescent="0.3">
      <c r="B11" s="32"/>
      <c r="C11" s="318" t="s">
        <v>2</v>
      </c>
      <c r="D11" s="319">
        <f>_xlfn.STDEV.S(D6:D8)</f>
        <v>1</v>
      </c>
      <c r="E11" s="319">
        <f t="shared" ref="E11:G11" si="1">_xlfn.STDEV.S(E6:E8)</f>
        <v>2.8867513459481291</v>
      </c>
      <c r="F11" s="319">
        <f t="shared" si="1"/>
        <v>2.6457513110645907</v>
      </c>
      <c r="G11" s="320">
        <f t="shared" si="1"/>
        <v>4</v>
      </c>
      <c r="L11" s="1"/>
      <c r="O11" s="1"/>
      <c r="P11" s="1"/>
    </row>
    <row r="12" spans="2:16" x14ac:dyDescent="0.25">
      <c r="B12" s="30"/>
      <c r="C12" s="30"/>
      <c r="D12" s="30"/>
      <c r="E12" s="30"/>
      <c r="F12" s="30"/>
      <c r="G12" s="30"/>
      <c r="H12" s="30"/>
      <c r="L12" s="1"/>
      <c r="O12" s="1"/>
      <c r="P12" s="1"/>
    </row>
  </sheetData>
  <mergeCells count="4">
    <mergeCell ref="B2:N2"/>
    <mergeCell ref="D4:E4"/>
    <mergeCell ref="F4:G4"/>
    <mergeCell ref="B6:B8"/>
  </mergeCells>
  <pageMargins left="0.7" right="0.7" top="0.75" bottom="0.75" header="0.3" footer="0.3"/>
  <pageSetup orientation="portrait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3"/>
  <sheetViews>
    <sheetView workbookViewId="0">
      <selection activeCell="J6" sqref="J6"/>
    </sheetView>
  </sheetViews>
  <sheetFormatPr baseColWidth="10" defaultRowHeight="15" x14ac:dyDescent="0.25"/>
  <cols>
    <col min="2" max="2" width="12.7109375" style="15" customWidth="1"/>
    <col min="3" max="3" width="11.42578125" style="15"/>
    <col min="4" max="7" width="13.5703125" bestFit="1" customWidth="1"/>
    <col min="9" max="9" width="12.7109375" style="15" customWidth="1"/>
    <col min="10" max="10" width="11.42578125" style="15"/>
    <col min="11" max="14" width="12" bestFit="1" customWidth="1"/>
  </cols>
  <sheetData>
    <row r="2" spans="2:16" x14ac:dyDescent="0.25">
      <c r="B2" s="514" t="s">
        <v>26</v>
      </c>
      <c r="C2" s="514"/>
      <c r="D2" s="514"/>
      <c r="E2" s="514"/>
      <c r="F2" s="514"/>
      <c r="G2" s="514"/>
      <c r="H2" s="514"/>
      <c r="I2" s="514"/>
      <c r="J2" s="514"/>
      <c r="K2" s="514"/>
      <c r="L2" s="514"/>
      <c r="M2" s="514"/>
      <c r="N2" s="514"/>
    </row>
    <row r="3" spans="2:16" ht="15.75" thickBot="1" x14ac:dyDescent="0.3"/>
    <row r="4" spans="2:16" x14ac:dyDescent="0.25">
      <c r="B4" s="534" t="s">
        <v>13</v>
      </c>
      <c r="C4" s="535"/>
      <c r="D4" s="544" t="s">
        <v>22</v>
      </c>
      <c r="E4" s="544"/>
      <c r="F4" s="544" t="s">
        <v>23</v>
      </c>
      <c r="G4" s="545"/>
      <c r="I4" s="534" t="s">
        <v>14</v>
      </c>
      <c r="J4" s="535"/>
      <c r="K4" s="544" t="s">
        <v>22</v>
      </c>
      <c r="L4" s="544"/>
      <c r="M4" s="544" t="s">
        <v>23</v>
      </c>
      <c r="N4" s="545"/>
    </row>
    <row r="5" spans="2:16" x14ac:dyDescent="0.25">
      <c r="B5" s="536"/>
      <c r="C5" s="537"/>
      <c r="D5" s="531" t="s">
        <v>27</v>
      </c>
      <c r="E5" s="532"/>
      <c r="F5" s="531" t="s">
        <v>27</v>
      </c>
      <c r="G5" s="533"/>
      <c r="I5" s="536"/>
      <c r="J5" s="537"/>
      <c r="K5" s="531" t="s">
        <v>27</v>
      </c>
      <c r="L5" s="532"/>
      <c r="M5" s="531" t="s">
        <v>27</v>
      </c>
      <c r="N5" s="533"/>
    </row>
    <row r="6" spans="2:16" s="173" customFormat="1" x14ac:dyDescent="0.25">
      <c r="B6" s="71" t="s">
        <v>42</v>
      </c>
      <c r="C6" s="172" t="s">
        <v>90</v>
      </c>
      <c r="D6" s="18">
        <v>0</v>
      </c>
      <c r="E6" s="18">
        <v>4</v>
      </c>
      <c r="F6" s="18">
        <v>0</v>
      </c>
      <c r="G6" s="46">
        <v>4</v>
      </c>
      <c r="I6" s="71" t="s">
        <v>42</v>
      </c>
      <c r="J6" s="172" t="s">
        <v>90</v>
      </c>
      <c r="K6" s="62">
        <v>0</v>
      </c>
      <c r="L6" s="62">
        <v>4</v>
      </c>
      <c r="M6" s="62">
        <v>0</v>
      </c>
      <c r="N6" s="130">
        <v>4</v>
      </c>
    </row>
    <row r="7" spans="2:16" ht="18" customHeight="1" x14ac:dyDescent="0.25">
      <c r="B7" s="538" t="s">
        <v>29</v>
      </c>
      <c r="C7" s="44">
        <v>1</v>
      </c>
      <c r="D7" s="58">
        <v>1</v>
      </c>
      <c r="E7" s="107">
        <v>1</v>
      </c>
      <c r="F7" s="58">
        <v>74073</v>
      </c>
      <c r="G7" s="134">
        <v>71617</v>
      </c>
      <c r="I7" s="538" t="s">
        <v>9</v>
      </c>
      <c r="J7" s="44">
        <v>1</v>
      </c>
      <c r="K7" s="58">
        <v>1</v>
      </c>
      <c r="L7" s="107">
        <v>1</v>
      </c>
      <c r="M7" s="58">
        <v>5935</v>
      </c>
      <c r="N7" s="134">
        <v>6275</v>
      </c>
    </row>
    <row r="8" spans="2:16" x14ac:dyDescent="0.25">
      <c r="B8" s="539"/>
      <c r="C8" s="2">
        <v>2</v>
      </c>
      <c r="D8" s="89">
        <v>2</v>
      </c>
      <c r="E8" s="21">
        <v>2</v>
      </c>
      <c r="F8" s="89">
        <v>80491</v>
      </c>
      <c r="G8" s="22">
        <v>76401</v>
      </c>
      <c r="I8" s="539"/>
      <c r="J8" s="2">
        <v>2</v>
      </c>
      <c r="K8" s="89">
        <v>2</v>
      </c>
      <c r="L8" s="21">
        <v>2</v>
      </c>
      <c r="M8" s="89">
        <v>5467</v>
      </c>
      <c r="N8" s="22">
        <v>4699</v>
      </c>
    </row>
    <row r="9" spans="2:16" x14ac:dyDescent="0.25">
      <c r="B9" s="540"/>
      <c r="C9" s="45">
        <v>3</v>
      </c>
      <c r="D9" s="59">
        <v>1</v>
      </c>
      <c r="E9" s="87">
        <v>1</v>
      </c>
      <c r="F9" s="59">
        <v>59799</v>
      </c>
      <c r="G9" s="88">
        <v>70037</v>
      </c>
      <c r="I9" s="540"/>
      <c r="J9" s="45">
        <v>3</v>
      </c>
      <c r="K9" s="59">
        <v>1</v>
      </c>
      <c r="L9" s="87">
        <v>1</v>
      </c>
      <c r="M9" s="59">
        <v>5053</v>
      </c>
      <c r="N9" s="88">
        <v>7531</v>
      </c>
    </row>
    <row r="10" spans="2:16" x14ac:dyDescent="0.25">
      <c r="B10" s="5"/>
      <c r="C10" s="2"/>
      <c r="D10" s="21"/>
      <c r="E10" s="21"/>
      <c r="F10" s="21"/>
      <c r="G10" s="22"/>
      <c r="I10" s="5"/>
      <c r="J10" s="2"/>
      <c r="K10" s="21"/>
      <c r="L10" s="21"/>
      <c r="M10" s="21"/>
      <c r="N10" s="22"/>
    </row>
    <row r="11" spans="2:16" x14ac:dyDescent="0.25">
      <c r="B11" s="541" t="s">
        <v>4</v>
      </c>
      <c r="C11" s="44">
        <v>1</v>
      </c>
      <c r="D11" s="58">
        <v>208660</v>
      </c>
      <c r="E11" s="107">
        <v>257480</v>
      </c>
      <c r="F11" s="58">
        <v>242360</v>
      </c>
      <c r="G11" s="134">
        <v>329580</v>
      </c>
      <c r="I11" s="541" t="s">
        <v>28</v>
      </c>
      <c r="J11" s="44">
        <v>1</v>
      </c>
      <c r="K11" s="58">
        <v>27746</v>
      </c>
      <c r="L11" s="107">
        <v>31149</v>
      </c>
      <c r="M11" s="58">
        <v>30306</v>
      </c>
      <c r="N11" s="134">
        <v>22055</v>
      </c>
    </row>
    <row r="12" spans="2:16" x14ac:dyDescent="0.25">
      <c r="B12" s="542"/>
      <c r="C12" s="2">
        <v>2</v>
      </c>
      <c r="D12" s="89">
        <v>229520</v>
      </c>
      <c r="E12" s="21">
        <v>288310</v>
      </c>
      <c r="F12" s="89">
        <v>259150</v>
      </c>
      <c r="G12" s="22">
        <v>242620</v>
      </c>
      <c r="I12" s="542"/>
      <c r="J12" s="2">
        <v>2</v>
      </c>
      <c r="K12" s="89">
        <v>25897</v>
      </c>
      <c r="L12" s="21">
        <v>30361</v>
      </c>
      <c r="M12" s="89">
        <v>28789</v>
      </c>
      <c r="N12" s="22">
        <v>19325</v>
      </c>
      <c r="O12" s="1"/>
    </row>
    <row r="13" spans="2:16" x14ac:dyDescent="0.25">
      <c r="B13" s="543"/>
      <c r="C13" s="45">
        <v>3</v>
      </c>
      <c r="D13" s="59">
        <v>2653300</v>
      </c>
      <c r="E13" s="87">
        <v>2120700</v>
      </c>
      <c r="F13" s="59">
        <v>243910</v>
      </c>
      <c r="G13" s="88">
        <v>238640</v>
      </c>
      <c r="I13" s="543"/>
      <c r="J13" s="45">
        <v>3</v>
      </c>
      <c r="K13" s="59">
        <v>33049</v>
      </c>
      <c r="L13" s="87">
        <v>27467</v>
      </c>
      <c r="M13" s="59">
        <v>28320</v>
      </c>
      <c r="N13" s="88">
        <v>31311</v>
      </c>
      <c r="O13" s="1"/>
      <c r="P13" s="1"/>
    </row>
    <row r="14" spans="2:16" x14ac:dyDescent="0.25">
      <c r="B14" s="5"/>
      <c r="C14" s="2"/>
      <c r="D14" s="2"/>
      <c r="E14" s="2"/>
      <c r="F14" s="2"/>
      <c r="G14" s="9"/>
      <c r="I14" s="5"/>
      <c r="J14" s="2"/>
      <c r="K14" s="21"/>
      <c r="L14" s="21"/>
      <c r="M14" s="21"/>
      <c r="N14" s="22"/>
      <c r="O14" s="1"/>
      <c r="P14" s="1"/>
    </row>
    <row r="15" spans="2:16" x14ac:dyDescent="0.25">
      <c r="B15" s="511" t="s">
        <v>5</v>
      </c>
      <c r="C15" s="108">
        <v>1</v>
      </c>
      <c r="D15" s="131">
        <f>(D7/D11)</f>
        <v>4.7924853829195821E-6</v>
      </c>
      <c r="E15" s="128">
        <f>(E7/E11)</f>
        <v>3.8837967997514367E-6</v>
      </c>
      <c r="F15" s="131">
        <f>(F7/F11)</f>
        <v>0.30563211751114044</v>
      </c>
      <c r="G15" s="135">
        <f>(G7/G11)</f>
        <v>0.21729777292311428</v>
      </c>
      <c r="I15" s="511" t="s">
        <v>5</v>
      </c>
      <c r="J15" s="108">
        <v>1</v>
      </c>
      <c r="K15" s="131">
        <f>(K7/K11)</f>
        <v>3.6041231168456714E-5</v>
      </c>
      <c r="L15" s="128">
        <f>(L7/L11)</f>
        <v>3.2103759350219911E-5</v>
      </c>
      <c r="M15" s="131">
        <f>(M7/M11)</f>
        <v>0.19583580809080711</v>
      </c>
      <c r="N15" s="135">
        <f>(N7/N11)</f>
        <v>0.28451598277034684</v>
      </c>
      <c r="O15" s="1"/>
    </row>
    <row r="16" spans="2:16" x14ac:dyDescent="0.25">
      <c r="B16" s="512"/>
      <c r="C16" s="3">
        <v>2</v>
      </c>
      <c r="D16" s="132">
        <f>(D8/D12)</f>
        <v>8.7138375740676191E-6</v>
      </c>
      <c r="E16" s="35">
        <f>(E8/E12)</f>
        <v>6.9369775588775972E-6</v>
      </c>
      <c r="F16" s="132">
        <f t="shared" ref="F16:F17" si="0">(F8/F12)</f>
        <v>0.31059617981863785</v>
      </c>
      <c r="G16" s="36">
        <f>(G8/G12)</f>
        <v>0.31489984337647348</v>
      </c>
      <c r="I16" s="512"/>
      <c r="J16" s="3">
        <v>2</v>
      </c>
      <c r="K16" s="132">
        <f>(K8/K12)</f>
        <v>7.7229022666718155E-5</v>
      </c>
      <c r="L16" s="35">
        <f>(L8/L12)</f>
        <v>6.5873983070386351E-5</v>
      </c>
      <c r="M16" s="132">
        <f t="shared" ref="M16:M17" si="1">(M8/M12)</f>
        <v>0.18989891972628434</v>
      </c>
      <c r="N16" s="36">
        <f>(N8/N12)</f>
        <v>0.24315653298835704</v>
      </c>
      <c r="O16" s="1"/>
    </row>
    <row r="17" spans="1:15" x14ac:dyDescent="0.25">
      <c r="B17" s="513"/>
      <c r="C17" s="109">
        <v>3</v>
      </c>
      <c r="D17" s="133">
        <f>(D9/D13)</f>
        <v>3.76889156898956E-7</v>
      </c>
      <c r="E17" s="129">
        <f>(E9/E13)</f>
        <v>4.7154241524025086E-7</v>
      </c>
      <c r="F17" s="133">
        <f t="shared" si="0"/>
        <v>0.24516829978270674</v>
      </c>
      <c r="G17" s="136">
        <f>(G9/G13)</f>
        <v>0.29348390881662756</v>
      </c>
      <c r="I17" s="513"/>
      <c r="J17" s="109">
        <v>3</v>
      </c>
      <c r="K17" s="133">
        <f>(K9/K13)</f>
        <v>3.0258101606705194E-5</v>
      </c>
      <c r="L17" s="129">
        <f>(L9/L13)</f>
        <v>3.6407325153820947E-5</v>
      </c>
      <c r="M17" s="133">
        <f t="shared" si="1"/>
        <v>0.17842514124293785</v>
      </c>
      <c r="N17" s="136">
        <f>(N9/N13)</f>
        <v>0.24052250007984413</v>
      </c>
    </row>
    <row r="18" spans="1:15" x14ac:dyDescent="0.25">
      <c r="B18" s="6"/>
      <c r="C18" s="3" t="s">
        <v>6</v>
      </c>
      <c r="D18" s="37">
        <f>AVERAGE(D15:D17)</f>
        <v>4.6277373712953865E-6</v>
      </c>
      <c r="E18" s="37">
        <f t="shared" ref="E18:G18" si="2">AVERAGE(E15:E17)</f>
        <v>3.7641055912897617E-6</v>
      </c>
      <c r="F18" s="37">
        <f t="shared" si="2"/>
        <v>0.28713219903749504</v>
      </c>
      <c r="G18" s="38">
        <f t="shared" si="2"/>
        <v>0.27522717503873845</v>
      </c>
      <c r="I18" s="6"/>
      <c r="J18" s="3" t="s">
        <v>6</v>
      </c>
      <c r="K18" s="37">
        <f>AVERAGE(K15:K17)</f>
        <v>4.7842785147293352E-5</v>
      </c>
      <c r="L18" s="37">
        <f t="shared" ref="L18" si="3">AVERAGE(L15:L17)</f>
        <v>4.4795022524809072E-5</v>
      </c>
      <c r="M18" s="37">
        <f t="shared" ref="M18" si="4">AVERAGE(M15:M17)</f>
        <v>0.18805328968667645</v>
      </c>
      <c r="N18" s="38">
        <f t="shared" ref="N18" si="5">AVERAGE(N15:N17)</f>
        <v>0.25606500527951598</v>
      </c>
    </row>
    <row r="19" spans="1:15" ht="15.75" thickBot="1" x14ac:dyDescent="0.3">
      <c r="B19" s="7"/>
      <c r="C19" s="4" t="s">
        <v>2</v>
      </c>
      <c r="D19" s="39">
        <f>_xlfn.STDEV.S(D15:D17)</f>
        <v>4.1709152062986567E-6</v>
      </c>
      <c r="E19" s="39">
        <f t="shared" ref="E19:G19" si="6">_xlfn.STDEV.S(E15:E17)</f>
        <v>3.2343789802962916E-6</v>
      </c>
      <c r="F19" s="39">
        <f t="shared" si="6"/>
        <v>3.6426461661101202E-2</v>
      </c>
      <c r="G19" s="40">
        <f t="shared" si="6"/>
        <v>5.1298365328469937E-2</v>
      </c>
      <c r="I19" s="7"/>
      <c r="J19" s="4" t="s">
        <v>2</v>
      </c>
      <c r="K19" s="39">
        <f>_xlfn.STDEV.S(K15:K17)</f>
        <v>2.5612972563586572E-5</v>
      </c>
      <c r="L19" s="39">
        <f t="shared" ref="L19:N19" si="7">_xlfn.STDEV.S(L15:L17)</f>
        <v>1.8381297639665809E-5</v>
      </c>
      <c r="M19" s="39">
        <f t="shared" si="7"/>
        <v>8.8508526540780688E-3</v>
      </c>
      <c r="N19" s="40">
        <f t="shared" si="7"/>
        <v>2.4674442698440109E-2</v>
      </c>
    </row>
    <row r="21" spans="1:15" x14ac:dyDescent="0.25">
      <c r="A21" s="43"/>
      <c r="B21" s="164"/>
      <c r="C21" s="164"/>
      <c r="D21" s="164"/>
      <c r="E21" s="164"/>
      <c r="F21" s="164"/>
      <c r="G21" s="164"/>
      <c r="H21" s="164"/>
      <c r="I21" s="164"/>
      <c r="J21" s="164"/>
      <c r="K21" s="164"/>
      <c r="L21" s="164"/>
      <c r="M21" s="164"/>
      <c r="N21" s="164"/>
      <c r="O21" s="1"/>
    </row>
    <row r="22" spans="1:15" x14ac:dyDescent="0.25">
      <c r="A22" s="43"/>
      <c r="B22" s="42"/>
      <c r="C22" s="42"/>
      <c r="D22" s="43"/>
      <c r="E22" s="43"/>
      <c r="F22" s="43"/>
      <c r="G22" s="43"/>
      <c r="H22" s="43"/>
      <c r="I22" s="42"/>
      <c r="J22" s="42"/>
      <c r="K22" s="158"/>
      <c r="L22" s="43"/>
      <c r="M22" s="43"/>
      <c r="N22" s="158"/>
      <c r="O22" s="1"/>
    </row>
    <row r="23" spans="1:15" x14ac:dyDescent="0.25">
      <c r="A23" s="43"/>
      <c r="B23" s="165"/>
      <c r="C23" s="165"/>
      <c r="D23" s="166"/>
      <c r="E23" s="166"/>
      <c r="F23" s="166"/>
      <c r="G23" s="166"/>
      <c r="H23" s="166"/>
      <c r="I23" s="166"/>
      <c r="J23" s="42"/>
      <c r="K23" s="158"/>
      <c r="L23" s="43"/>
      <c r="M23" s="43"/>
      <c r="N23" s="158"/>
      <c r="O23" s="1"/>
    </row>
    <row r="24" spans="1:15" x14ac:dyDescent="0.25">
      <c r="A24" s="43"/>
      <c r="B24" s="165"/>
      <c r="C24" s="165"/>
      <c r="D24" s="145"/>
      <c r="E24" s="145"/>
      <c r="F24" s="145"/>
      <c r="G24" s="145"/>
      <c r="H24" s="145"/>
      <c r="I24" s="145"/>
      <c r="J24" s="42"/>
      <c r="K24" s="158"/>
      <c r="L24" s="43"/>
      <c r="M24" s="43"/>
      <c r="N24" s="158"/>
      <c r="O24" s="1"/>
    </row>
    <row r="25" spans="1:15" x14ac:dyDescent="0.25">
      <c r="A25" s="43"/>
      <c r="B25" s="42"/>
      <c r="C25" s="42"/>
      <c r="D25" s="159"/>
      <c r="E25" s="159"/>
      <c r="F25" s="159"/>
      <c r="G25" s="159"/>
      <c r="H25" s="159"/>
      <c r="I25" s="159"/>
      <c r="J25" s="42"/>
      <c r="K25" s="158"/>
      <c r="L25" s="43"/>
      <c r="M25" s="43"/>
      <c r="N25" s="158"/>
      <c r="O25" s="1"/>
    </row>
    <row r="26" spans="1:15" x14ac:dyDescent="0.25">
      <c r="A26" s="43"/>
      <c r="B26" s="166"/>
      <c r="C26" s="160"/>
      <c r="D26" s="63"/>
      <c r="E26" s="63"/>
      <c r="F26" s="63"/>
      <c r="G26" s="63"/>
      <c r="H26" s="63"/>
      <c r="I26" s="63"/>
      <c r="J26" s="42"/>
      <c r="K26" s="158"/>
      <c r="L26" s="43"/>
      <c r="M26" s="43"/>
      <c r="N26" s="158"/>
      <c r="O26" s="1"/>
    </row>
    <row r="27" spans="1:15" x14ac:dyDescent="0.25">
      <c r="A27" s="43"/>
      <c r="B27" s="166"/>
      <c r="C27" s="42"/>
      <c r="D27" s="63"/>
      <c r="E27" s="63"/>
      <c r="F27" s="63"/>
      <c r="G27" s="63"/>
      <c r="H27" s="63"/>
      <c r="I27" s="63"/>
      <c r="J27" s="42"/>
      <c r="K27" s="158"/>
      <c r="L27" s="43"/>
      <c r="M27" s="43"/>
      <c r="N27" s="158"/>
      <c r="O27" s="1"/>
    </row>
    <row r="28" spans="1:15" x14ac:dyDescent="0.25">
      <c r="A28" s="43"/>
      <c r="B28" s="166"/>
      <c r="C28" s="42"/>
      <c r="D28" s="63"/>
      <c r="E28" s="63"/>
      <c r="F28" s="63"/>
      <c r="G28" s="63"/>
      <c r="H28" s="63"/>
      <c r="I28" s="63"/>
      <c r="J28" s="42"/>
      <c r="K28" s="158"/>
      <c r="L28" s="43"/>
      <c r="M28" s="43"/>
      <c r="N28" s="158"/>
      <c r="O28" s="1"/>
    </row>
    <row r="29" spans="1:15" x14ac:dyDescent="0.25">
      <c r="A29" s="43"/>
      <c r="B29" s="166"/>
      <c r="C29" s="42"/>
      <c r="D29" s="63"/>
      <c r="E29" s="63"/>
      <c r="F29" s="63"/>
      <c r="G29" s="161"/>
      <c r="H29" s="63"/>
      <c r="I29" s="63"/>
      <c r="J29" s="42"/>
      <c r="K29" s="158"/>
      <c r="L29" s="43"/>
      <c r="M29" s="43"/>
      <c r="N29" s="158"/>
      <c r="O29" s="1"/>
    </row>
    <row r="30" spans="1:15" x14ac:dyDescent="0.25">
      <c r="A30" s="43"/>
      <c r="B30" s="166"/>
      <c r="C30" s="42"/>
      <c r="D30" s="63"/>
      <c r="E30" s="63"/>
      <c r="F30" s="63"/>
      <c r="G30" s="161"/>
      <c r="H30" s="63"/>
      <c r="I30" s="63"/>
      <c r="J30" s="42"/>
      <c r="K30" s="158"/>
      <c r="L30" s="43"/>
      <c r="M30" s="43"/>
      <c r="N30" s="158"/>
      <c r="O30" s="1"/>
    </row>
    <row r="31" spans="1:15" x14ac:dyDescent="0.25">
      <c r="A31" s="43"/>
      <c r="B31" s="166"/>
      <c r="C31" s="42"/>
      <c r="D31" s="63"/>
      <c r="E31" s="63"/>
      <c r="F31" s="63"/>
      <c r="G31" s="63"/>
      <c r="H31" s="63"/>
      <c r="I31" s="63"/>
      <c r="J31" s="42"/>
      <c r="K31" s="158"/>
      <c r="L31" s="43"/>
      <c r="M31" s="43"/>
      <c r="N31" s="158"/>
      <c r="O31" s="1"/>
    </row>
    <row r="32" spans="1:15" x14ac:dyDescent="0.25">
      <c r="A32" s="43"/>
      <c r="B32" s="166"/>
      <c r="C32" s="42"/>
      <c r="D32" s="63"/>
      <c r="E32" s="63"/>
      <c r="F32" s="63"/>
      <c r="G32" s="63"/>
      <c r="H32" s="63"/>
      <c r="I32" s="63"/>
      <c r="J32" s="42"/>
      <c r="K32" s="158"/>
      <c r="L32" s="43"/>
      <c r="M32" s="43"/>
      <c r="N32" s="158"/>
    </row>
    <row r="33" spans="1:14" x14ac:dyDescent="0.25">
      <c r="A33" s="43"/>
      <c r="B33" s="166"/>
      <c r="C33" s="42"/>
      <c r="D33" s="63"/>
      <c r="E33" s="63"/>
      <c r="F33" s="63"/>
      <c r="G33" s="63"/>
      <c r="H33" s="63"/>
      <c r="I33" s="63"/>
      <c r="J33" s="42"/>
      <c r="K33" s="43"/>
      <c r="L33" s="43"/>
      <c r="M33" s="43"/>
      <c r="N33" s="43"/>
    </row>
    <row r="34" spans="1:14" x14ac:dyDescent="0.25">
      <c r="A34" s="43"/>
      <c r="B34" s="166"/>
      <c r="C34" s="42"/>
      <c r="D34" s="63"/>
      <c r="E34" s="63"/>
      <c r="F34" s="63"/>
      <c r="G34" s="63"/>
      <c r="H34" s="63"/>
      <c r="I34" s="63"/>
      <c r="J34" s="42"/>
      <c r="K34" s="43"/>
      <c r="L34" s="43"/>
      <c r="M34" s="43"/>
      <c r="N34" s="43"/>
    </row>
    <row r="35" spans="1:14" x14ac:dyDescent="0.25">
      <c r="A35" s="43"/>
      <c r="B35" s="42"/>
      <c r="C35" s="42"/>
      <c r="D35" s="63"/>
      <c r="E35" s="63"/>
      <c r="F35" s="63"/>
      <c r="G35" s="63"/>
      <c r="H35" s="63"/>
      <c r="I35" s="63"/>
      <c r="J35" s="42"/>
      <c r="K35" s="43"/>
      <c r="L35" s="43"/>
      <c r="M35" s="43"/>
      <c r="N35" s="43"/>
    </row>
    <row r="36" spans="1:14" x14ac:dyDescent="0.25">
      <c r="A36" s="43"/>
      <c r="B36" s="42"/>
      <c r="C36" s="42"/>
      <c r="D36" s="63"/>
      <c r="E36" s="63"/>
      <c r="F36" s="63"/>
      <c r="G36" s="63"/>
      <c r="H36" s="63"/>
      <c r="I36" s="63"/>
      <c r="J36" s="42"/>
      <c r="K36" s="43"/>
      <c r="L36" s="43"/>
      <c r="M36" s="43"/>
      <c r="N36" s="43"/>
    </row>
    <row r="37" spans="1:14" x14ac:dyDescent="0.25">
      <c r="A37" s="43"/>
      <c r="B37" s="42"/>
      <c r="C37" s="43"/>
      <c r="D37" s="43"/>
      <c r="E37" s="43"/>
      <c r="F37" s="43"/>
      <c r="G37" s="43"/>
      <c r="H37" s="43"/>
      <c r="I37" s="43"/>
      <c r="J37" s="42"/>
      <c r="K37" s="43"/>
      <c r="L37" s="43"/>
      <c r="M37" s="43"/>
      <c r="N37" s="43"/>
    </row>
    <row r="38" spans="1:14" x14ac:dyDescent="0.25">
      <c r="A38" s="43"/>
      <c r="B38" s="165"/>
      <c r="C38" s="165"/>
      <c r="D38" s="166"/>
      <c r="E38" s="166"/>
      <c r="F38" s="166"/>
      <c r="G38" s="166"/>
      <c r="H38" s="166"/>
      <c r="I38" s="166"/>
      <c r="J38" s="42"/>
      <c r="K38" s="43"/>
      <c r="L38" s="43"/>
      <c r="M38" s="43"/>
      <c r="N38" s="43"/>
    </row>
    <row r="39" spans="1:14" x14ac:dyDescent="0.25">
      <c r="A39" s="43"/>
      <c r="B39" s="165"/>
      <c r="C39" s="165"/>
      <c r="D39" s="145"/>
      <c r="E39" s="145"/>
      <c r="F39" s="145"/>
      <c r="G39" s="145"/>
      <c r="H39" s="145"/>
      <c r="I39" s="145"/>
      <c r="J39" s="42"/>
      <c r="K39" s="43"/>
      <c r="L39" s="43"/>
      <c r="M39" s="43"/>
      <c r="N39" s="43"/>
    </row>
    <row r="40" spans="1:14" x14ac:dyDescent="0.25">
      <c r="A40" s="43"/>
      <c r="B40" s="42"/>
      <c r="C40" s="42"/>
      <c r="D40" s="159"/>
      <c r="E40" s="159"/>
      <c r="F40" s="159"/>
      <c r="G40" s="159"/>
      <c r="H40" s="159"/>
      <c r="I40" s="159"/>
      <c r="J40" s="42"/>
      <c r="K40" s="43"/>
      <c r="L40" s="43"/>
      <c r="M40" s="43"/>
      <c r="N40" s="43"/>
    </row>
    <row r="41" spans="1:14" x14ac:dyDescent="0.25">
      <c r="A41" s="43"/>
      <c r="B41" s="166"/>
      <c r="C41" s="160"/>
      <c r="D41" s="162"/>
      <c r="E41" s="162"/>
      <c r="F41" s="162"/>
      <c r="G41" s="162"/>
      <c r="H41" s="162"/>
      <c r="I41" s="162"/>
      <c r="J41" s="42"/>
      <c r="K41" s="43"/>
      <c r="L41" s="43"/>
      <c r="M41" s="43"/>
      <c r="N41" s="43"/>
    </row>
    <row r="42" spans="1:14" x14ac:dyDescent="0.25">
      <c r="A42" s="43"/>
      <c r="B42" s="166"/>
      <c r="C42" s="42"/>
      <c r="D42" s="162"/>
      <c r="E42" s="162"/>
      <c r="F42" s="162"/>
      <c r="G42" s="162"/>
      <c r="H42" s="162"/>
      <c r="I42" s="162"/>
      <c r="J42" s="42"/>
      <c r="K42" s="43"/>
      <c r="L42" s="43"/>
      <c r="M42" s="43"/>
      <c r="N42" s="43"/>
    </row>
    <row r="43" spans="1:14" x14ac:dyDescent="0.25">
      <c r="A43" s="43"/>
      <c r="B43" s="166"/>
      <c r="C43" s="42"/>
      <c r="D43" s="162"/>
      <c r="E43" s="162"/>
      <c r="F43" s="162"/>
      <c r="G43" s="162"/>
      <c r="H43" s="162"/>
      <c r="I43" s="162"/>
      <c r="J43" s="42"/>
      <c r="K43" s="43"/>
      <c r="L43" s="43"/>
      <c r="M43" s="43"/>
      <c r="N43" s="43"/>
    </row>
    <row r="44" spans="1:14" x14ac:dyDescent="0.25">
      <c r="A44" s="43"/>
      <c r="B44" s="166"/>
      <c r="C44" s="42"/>
      <c r="D44" s="162"/>
      <c r="E44" s="163"/>
      <c r="F44" s="162"/>
      <c r="G44" s="162"/>
      <c r="H44" s="162"/>
      <c r="I44" s="162"/>
      <c r="J44" s="42"/>
      <c r="K44" s="43"/>
      <c r="L44" s="43"/>
      <c r="M44" s="43"/>
      <c r="N44" s="43"/>
    </row>
    <row r="45" spans="1:14" x14ac:dyDescent="0.25">
      <c r="A45" s="43"/>
      <c r="B45" s="166"/>
      <c r="C45" s="42"/>
      <c r="D45" s="162"/>
      <c r="E45" s="162"/>
      <c r="F45" s="162"/>
      <c r="G45" s="162"/>
      <c r="H45" s="162"/>
      <c r="I45" s="162"/>
      <c r="J45" s="42"/>
      <c r="K45" s="43"/>
      <c r="L45" s="43"/>
      <c r="M45" s="43"/>
      <c r="N45" s="43"/>
    </row>
    <row r="46" spans="1:14" x14ac:dyDescent="0.25">
      <c r="A46" s="43"/>
      <c r="B46" s="166"/>
      <c r="C46" s="42"/>
      <c r="D46" s="162"/>
      <c r="E46" s="162"/>
      <c r="F46" s="162"/>
      <c r="G46" s="162"/>
      <c r="H46" s="162"/>
      <c r="I46" s="162"/>
      <c r="J46" s="42"/>
      <c r="K46" s="43"/>
      <c r="L46" s="43"/>
      <c r="M46" s="43"/>
      <c r="N46" s="43"/>
    </row>
    <row r="47" spans="1:14" x14ac:dyDescent="0.25">
      <c r="A47" s="43"/>
      <c r="B47" s="166"/>
      <c r="C47" s="42"/>
      <c r="D47" s="162"/>
      <c r="E47" s="162"/>
      <c r="F47" s="162"/>
      <c r="G47" s="163"/>
      <c r="H47" s="162"/>
      <c r="I47" s="162"/>
      <c r="J47" s="42"/>
      <c r="K47" s="43"/>
      <c r="L47" s="43"/>
      <c r="M47" s="43"/>
      <c r="N47" s="43"/>
    </row>
    <row r="48" spans="1:14" x14ac:dyDescent="0.25">
      <c r="A48" s="43"/>
      <c r="B48" s="166"/>
      <c r="C48" s="42"/>
      <c r="D48" s="162"/>
      <c r="E48" s="162"/>
      <c r="F48" s="162"/>
      <c r="G48" s="162"/>
      <c r="H48" s="162"/>
      <c r="I48" s="162"/>
      <c r="J48" s="42"/>
      <c r="K48" s="43"/>
      <c r="L48" s="43"/>
      <c r="M48" s="43"/>
      <c r="N48" s="43"/>
    </row>
    <row r="49" spans="1:14" x14ac:dyDescent="0.25">
      <c r="A49" s="43"/>
      <c r="B49" s="166"/>
      <c r="C49" s="42"/>
      <c r="D49" s="162"/>
      <c r="E49" s="162"/>
      <c r="F49" s="162"/>
      <c r="G49" s="163"/>
      <c r="H49" s="162"/>
      <c r="I49" s="162"/>
      <c r="J49" s="42"/>
      <c r="K49" s="43"/>
      <c r="L49" s="43"/>
      <c r="M49" s="43"/>
      <c r="N49" s="43"/>
    </row>
    <row r="50" spans="1:14" x14ac:dyDescent="0.25">
      <c r="A50" s="43"/>
      <c r="B50" s="42"/>
      <c r="C50" s="42"/>
      <c r="D50" s="162"/>
      <c r="E50" s="162"/>
      <c r="F50" s="162"/>
      <c r="G50" s="162"/>
      <c r="H50" s="162"/>
      <c r="I50" s="162"/>
      <c r="J50" s="42"/>
      <c r="K50" s="43"/>
      <c r="L50" s="43"/>
      <c r="M50" s="43"/>
      <c r="N50" s="43"/>
    </row>
    <row r="51" spans="1:14" x14ac:dyDescent="0.25">
      <c r="A51" s="43"/>
      <c r="B51" s="42"/>
      <c r="C51" s="42"/>
      <c r="D51" s="162"/>
      <c r="E51" s="162"/>
      <c r="F51" s="162"/>
      <c r="G51" s="162"/>
      <c r="H51" s="162"/>
      <c r="I51" s="162"/>
      <c r="J51" s="42"/>
      <c r="K51" s="43"/>
      <c r="L51" s="43"/>
      <c r="M51" s="43"/>
      <c r="N51" s="43"/>
    </row>
    <row r="52" spans="1:14" x14ac:dyDescent="0.25">
      <c r="A52" s="43"/>
      <c r="B52" s="42"/>
      <c r="C52" s="42"/>
      <c r="D52" s="43"/>
      <c r="E52" s="43"/>
      <c r="F52" s="43"/>
      <c r="G52" s="43"/>
      <c r="H52" s="43"/>
      <c r="I52" s="42"/>
      <c r="J52" s="42"/>
      <c r="K52" s="43"/>
      <c r="L52" s="43"/>
      <c r="M52" s="43"/>
      <c r="N52" s="43"/>
    </row>
    <row r="53" spans="1:14" x14ac:dyDescent="0.25">
      <c r="A53" s="43"/>
      <c r="B53" s="42"/>
      <c r="C53" s="42"/>
      <c r="D53" s="43"/>
      <c r="E53" s="43"/>
      <c r="F53" s="43"/>
      <c r="G53" s="43"/>
      <c r="H53" s="43"/>
      <c r="I53" s="42"/>
      <c r="J53" s="42"/>
      <c r="K53" s="43"/>
      <c r="L53" s="43"/>
      <c r="M53" s="43"/>
      <c r="N53" s="43"/>
    </row>
  </sheetData>
  <mergeCells count="17">
    <mergeCell ref="B2:N2"/>
    <mergeCell ref="D4:E4"/>
    <mergeCell ref="F4:G4"/>
    <mergeCell ref="K4:L4"/>
    <mergeCell ref="M4:N4"/>
    <mergeCell ref="K5:L5"/>
    <mergeCell ref="M5:N5"/>
    <mergeCell ref="B4:C5"/>
    <mergeCell ref="I4:J5"/>
    <mergeCell ref="I15:I17"/>
    <mergeCell ref="B15:B17"/>
    <mergeCell ref="B7:B9"/>
    <mergeCell ref="I7:I9"/>
    <mergeCell ref="I11:I13"/>
    <mergeCell ref="B11:B13"/>
    <mergeCell ref="D5:E5"/>
    <mergeCell ref="F5:G5"/>
  </mergeCells>
  <pageMargins left="0.7" right="0.7" top="0.75" bottom="0.75" header="0.3" footer="0.3"/>
  <pageSetup orientation="portrait" horizontalDpi="4294967292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opLeftCell="A46" workbookViewId="0">
      <selection activeCell="A63" sqref="A63"/>
    </sheetView>
  </sheetViews>
  <sheetFormatPr baseColWidth="10" defaultRowHeight="15" x14ac:dyDescent="0.25"/>
  <cols>
    <col min="2" max="2" width="12.7109375" style="15" customWidth="1"/>
    <col min="3" max="3" width="11.42578125" style="15"/>
    <col min="4" max="7" width="13.5703125" bestFit="1" customWidth="1"/>
    <col min="9" max="9" width="12.7109375" style="15" customWidth="1"/>
    <col min="10" max="10" width="11.42578125" style="15"/>
  </cols>
  <sheetData>
    <row r="1" spans="1:10" x14ac:dyDescent="0.25">
      <c r="A1" s="43"/>
      <c r="B1" s="42"/>
      <c r="C1" s="42"/>
      <c r="D1" s="43"/>
      <c r="E1" s="43"/>
      <c r="F1" s="43"/>
      <c r="G1" s="43"/>
      <c r="H1" s="43"/>
      <c r="I1" s="42"/>
      <c r="J1" s="42"/>
    </row>
    <row r="2" spans="1:10" x14ac:dyDescent="0.25">
      <c r="B2" s="514" t="s">
        <v>30</v>
      </c>
      <c r="C2" s="514"/>
      <c r="D2" s="514"/>
      <c r="E2" s="514"/>
      <c r="F2" s="514"/>
      <c r="G2" s="514"/>
      <c r="H2" s="514"/>
      <c r="I2" s="514"/>
      <c r="J2" s="514"/>
    </row>
    <row r="3" spans="1:10" ht="15.75" thickBot="1" x14ac:dyDescent="0.3"/>
    <row r="4" spans="1:10" x14ac:dyDescent="0.25">
      <c r="B4" s="534" t="s">
        <v>31</v>
      </c>
      <c r="C4" s="535"/>
      <c r="D4" s="548" t="s">
        <v>27</v>
      </c>
      <c r="E4" s="549"/>
      <c r="F4" s="549"/>
      <c r="G4" s="549"/>
      <c r="H4" s="549"/>
      <c r="I4" s="550"/>
    </row>
    <row r="5" spans="1:10" x14ac:dyDescent="0.25">
      <c r="B5" s="536"/>
      <c r="C5" s="537"/>
      <c r="D5" s="551">
        <v>0</v>
      </c>
      <c r="E5" s="552"/>
      <c r="F5" s="553">
        <v>2</v>
      </c>
      <c r="G5" s="553"/>
      <c r="H5" s="553">
        <v>4</v>
      </c>
      <c r="I5" s="554"/>
    </row>
    <row r="6" spans="1:10" s="173" customFormat="1" ht="15.75" thickBot="1" x14ac:dyDescent="0.3">
      <c r="B6" s="152" t="s">
        <v>42</v>
      </c>
      <c r="C6" s="179" t="s">
        <v>90</v>
      </c>
      <c r="D6" s="62" t="s">
        <v>22</v>
      </c>
      <c r="E6" s="148" t="s">
        <v>23</v>
      </c>
      <c r="F6" s="62" t="s">
        <v>22</v>
      </c>
      <c r="G6" s="148" t="s">
        <v>23</v>
      </c>
      <c r="H6" s="62" t="s">
        <v>22</v>
      </c>
      <c r="I6" s="178" t="s">
        <v>23</v>
      </c>
      <c r="J6" s="175"/>
    </row>
    <row r="7" spans="1:10" s="173" customFormat="1" x14ac:dyDescent="0.25">
      <c r="A7" s="173" t="s">
        <v>51</v>
      </c>
      <c r="B7" s="517" t="s">
        <v>29</v>
      </c>
      <c r="C7" s="183">
        <v>1.1000000000000001</v>
      </c>
      <c r="D7" s="222">
        <v>2</v>
      </c>
      <c r="E7" s="222">
        <v>16583</v>
      </c>
      <c r="F7" s="222">
        <v>3</v>
      </c>
      <c r="G7" s="222">
        <v>29584</v>
      </c>
      <c r="H7" s="222">
        <v>3</v>
      </c>
      <c r="I7" s="223">
        <v>23455</v>
      </c>
      <c r="J7" s="175"/>
    </row>
    <row r="8" spans="1:10" s="173" customFormat="1" x14ac:dyDescent="0.25">
      <c r="B8" s="546"/>
      <c r="C8" s="180">
        <v>1.2</v>
      </c>
      <c r="D8" s="209">
        <v>2</v>
      </c>
      <c r="E8" s="209">
        <v>16918</v>
      </c>
      <c r="F8" s="209">
        <v>2</v>
      </c>
      <c r="G8" s="209">
        <v>23455</v>
      </c>
      <c r="H8" s="209">
        <v>2</v>
      </c>
      <c r="I8" s="210">
        <v>21248</v>
      </c>
      <c r="J8" s="175"/>
    </row>
    <row r="9" spans="1:10" s="173" customFormat="1" x14ac:dyDescent="0.25">
      <c r="B9" s="546"/>
      <c r="C9" s="180">
        <v>1.3</v>
      </c>
      <c r="D9" s="209">
        <v>1</v>
      </c>
      <c r="E9" s="209">
        <v>17090</v>
      </c>
      <c r="F9" s="209">
        <v>2</v>
      </c>
      <c r="G9" s="209">
        <v>35678</v>
      </c>
      <c r="H9" s="209">
        <v>1</v>
      </c>
      <c r="I9" s="210">
        <v>22369</v>
      </c>
      <c r="J9" s="175"/>
    </row>
    <row r="10" spans="1:10" s="173" customFormat="1" x14ac:dyDescent="0.25">
      <c r="B10" s="546"/>
      <c r="C10" s="180">
        <v>1.4</v>
      </c>
      <c r="D10" s="209">
        <v>2</v>
      </c>
      <c r="E10" s="209">
        <v>17993</v>
      </c>
      <c r="F10" s="209">
        <v>3</v>
      </c>
      <c r="G10" s="209">
        <v>21234</v>
      </c>
      <c r="H10" s="209">
        <v>3</v>
      </c>
      <c r="I10" s="210">
        <v>24695</v>
      </c>
      <c r="J10" s="175"/>
    </row>
    <row r="11" spans="1:10" s="173" customFormat="1" x14ac:dyDescent="0.25">
      <c r="B11" s="546"/>
      <c r="C11" s="180">
        <v>1.5</v>
      </c>
      <c r="D11" s="209">
        <v>1</v>
      </c>
      <c r="E11" s="209">
        <v>18318</v>
      </c>
      <c r="F11" s="209">
        <v>2</v>
      </c>
      <c r="G11" s="209">
        <v>29564</v>
      </c>
      <c r="H11" s="209">
        <v>2</v>
      </c>
      <c r="I11" s="210">
        <v>22900</v>
      </c>
      <c r="J11" s="175"/>
    </row>
    <row r="12" spans="1:10" s="173" customFormat="1" x14ac:dyDescent="0.25">
      <c r="B12" s="546"/>
      <c r="C12" s="180">
        <v>1.6</v>
      </c>
      <c r="D12" s="209">
        <v>1</v>
      </c>
      <c r="E12" s="209">
        <v>16536</v>
      </c>
      <c r="F12" s="209">
        <v>2</v>
      </c>
      <c r="G12" s="209">
        <v>30098</v>
      </c>
      <c r="H12" s="209">
        <v>1</v>
      </c>
      <c r="I12" s="210">
        <v>29459</v>
      </c>
      <c r="J12" s="175"/>
    </row>
    <row r="13" spans="1:10" s="173" customFormat="1" x14ac:dyDescent="0.25">
      <c r="B13" s="546"/>
      <c r="C13" s="180">
        <v>1.7</v>
      </c>
      <c r="D13" s="209">
        <v>3</v>
      </c>
      <c r="E13" s="209">
        <v>18953</v>
      </c>
      <c r="F13" s="209">
        <v>3</v>
      </c>
      <c r="G13" s="209">
        <v>19888</v>
      </c>
      <c r="H13" s="209">
        <v>3</v>
      </c>
      <c r="I13" s="210">
        <v>24695</v>
      </c>
      <c r="J13" s="175"/>
    </row>
    <row r="14" spans="1:10" s="173" customFormat="1" x14ac:dyDescent="0.25">
      <c r="B14" s="546"/>
      <c r="C14" s="180">
        <v>1.8</v>
      </c>
      <c r="D14" s="209">
        <v>3</v>
      </c>
      <c r="E14" s="209">
        <v>19178</v>
      </c>
      <c r="F14" s="209">
        <v>2</v>
      </c>
      <c r="G14" s="209">
        <v>21595</v>
      </c>
      <c r="H14" s="209">
        <v>2</v>
      </c>
      <c r="I14" s="210">
        <v>22908</v>
      </c>
      <c r="J14" s="175"/>
    </row>
    <row r="15" spans="1:10" s="173" customFormat="1" x14ac:dyDescent="0.25">
      <c r="B15" s="546"/>
      <c r="C15" s="180">
        <v>1.9</v>
      </c>
      <c r="D15" s="209">
        <v>2</v>
      </c>
      <c r="E15" s="209">
        <v>17636</v>
      </c>
      <c r="F15" s="209">
        <v>2</v>
      </c>
      <c r="G15" s="209">
        <v>37298</v>
      </c>
      <c r="H15" s="209">
        <v>2</v>
      </c>
      <c r="I15" s="210">
        <v>22459</v>
      </c>
      <c r="J15" s="175"/>
    </row>
    <row r="16" spans="1:10" s="173" customFormat="1" ht="15.75" thickBot="1" x14ac:dyDescent="0.3">
      <c r="B16" s="546"/>
      <c r="C16" s="184">
        <v>1.1000000000000001</v>
      </c>
      <c r="D16" s="224">
        <v>2</v>
      </c>
      <c r="E16" s="224">
        <v>17683</v>
      </c>
      <c r="F16" s="224">
        <v>3</v>
      </c>
      <c r="G16" s="224">
        <v>25999</v>
      </c>
      <c r="H16" s="224">
        <v>3</v>
      </c>
      <c r="I16" s="225">
        <v>24695</v>
      </c>
      <c r="J16" s="175"/>
    </row>
    <row r="17" spans="1:10" s="173" customFormat="1" x14ac:dyDescent="0.25">
      <c r="A17" s="173" t="s">
        <v>52</v>
      </c>
      <c r="B17" s="546"/>
      <c r="C17" s="182">
        <v>2.1</v>
      </c>
      <c r="D17" s="222">
        <v>2</v>
      </c>
      <c r="E17" s="222">
        <v>18743</v>
      </c>
      <c r="F17" s="222">
        <v>2</v>
      </c>
      <c r="G17" s="226">
        <v>24658</v>
      </c>
      <c r="H17" s="222">
        <v>2</v>
      </c>
      <c r="I17" s="223">
        <v>26150</v>
      </c>
      <c r="J17" s="175"/>
    </row>
    <row r="18" spans="1:10" s="173" customFormat="1" x14ac:dyDescent="0.25">
      <c r="B18" s="546"/>
      <c r="C18" s="33">
        <v>2.2000000000000002</v>
      </c>
      <c r="D18" s="209">
        <v>3</v>
      </c>
      <c r="E18" s="209">
        <v>17950</v>
      </c>
      <c r="F18" s="209">
        <v>4</v>
      </c>
      <c r="G18" s="227">
        <v>24184</v>
      </c>
      <c r="H18" s="209">
        <v>4</v>
      </c>
      <c r="I18" s="210">
        <v>18920</v>
      </c>
      <c r="J18" s="175"/>
    </row>
    <row r="19" spans="1:10" s="173" customFormat="1" x14ac:dyDescent="0.25">
      <c r="B19" s="546"/>
      <c r="C19" s="33">
        <v>2.2999999999999998</v>
      </c>
      <c r="D19" s="209">
        <v>2</v>
      </c>
      <c r="E19" s="209">
        <v>18551</v>
      </c>
      <c r="F19" s="209">
        <v>3</v>
      </c>
      <c r="G19" s="209">
        <v>26532</v>
      </c>
      <c r="H19" s="209">
        <v>5</v>
      </c>
      <c r="I19" s="210">
        <v>25390</v>
      </c>
      <c r="J19" s="175"/>
    </row>
    <row r="20" spans="1:10" s="173" customFormat="1" x14ac:dyDescent="0.25">
      <c r="B20" s="546"/>
      <c r="C20" s="180">
        <v>2.4</v>
      </c>
      <c r="D20" s="209">
        <v>1</v>
      </c>
      <c r="E20" s="209">
        <v>18540</v>
      </c>
      <c r="F20" s="209">
        <v>2</v>
      </c>
      <c r="G20" s="209">
        <v>26538</v>
      </c>
      <c r="H20" s="209">
        <v>2</v>
      </c>
      <c r="I20" s="210">
        <v>26750</v>
      </c>
      <c r="J20" s="175"/>
    </row>
    <row r="21" spans="1:10" s="173" customFormat="1" x14ac:dyDescent="0.25">
      <c r="B21" s="546"/>
      <c r="C21" s="180">
        <v>2.5</v>
      </c>
      <c r="D21" s="209">
        <v>2</v>
      </c>
      <c r="E21" s="209">
        <v>16990</v>
      </c>
      <c r="F21" s="209">
        <v>2</v>
      </c>
      <c r="G21" s="209">
        <v>27623</v>
      </c>
      <c r="H21" s="209">
        <v>4</v>
      </c>
      <c r="I21" s="210">
        <v>26328</v>
      </c>
      <c r="J21" s="175"/>
    </row>
    <row r="22" spans="1:10" s="173" customFormat="1" x14ac:dyDescent="0.25">
      <c r="B22" s="546"/>
      <c r="C22" s="180">
        <v>2.6</v>
      </c>
      <c r="D22" s="209">
        <v>1</v>
      </c>
      <c r="E22" s="209">
        <v>20240</v>
      </c>
      <c r="F22" s="209">
        <v>4</v>
      </c>
      <c r="G22" s="209">
        <v>29541</v>
      </c>
      <c r="H22" s="209">
        <v>5</v>
      </c>
      <c r="I22" s="210">
        <v>28634</v>
      </c>
      <c r="J22" s="175"/>
    </row>
    <row r="23" spans="1:10" s="173" customFormat="1" x14ac:dyDescent="0.25">
      <c r="B23" s="546"/>
      <c r="C23" s="180">
        <v>2.7</v>
      </c>
      <c r="D23" s="209">
        <v>3</v>
      </c>
      <c r="E23" s="209">
        <v>17943</v>
      </c>
      <c r="F23" s="209">
        <v>2</v>
      </c>
      <c r="G23" s="209">
        <v>25767</v>
      </c>
      <c r="H23" s="209">
        <v>2</v>
      </c>
      <c r="I23" s="210">
        <v>26230</v>
      </c>
      <c r="J23" s="175"/>
    </row>
    <row r="24" spans="1:10" s="173" customFormat="1" x14ac:dyDescent="0.25">
      <c r="B24" s="546"/>
      <c r="C24" s="180">
        <v>2.8</v>
      </c>
      <c r="D24" s="209">
        <v>2</v>
      </c>
      <c r="E24" s="209">
        <v>17980</v>
      </c>
      <c r="F24" s="209">
        <v>4</v>
      </c>
      <c r="G24" s="209">
        <v>27538</v>
      </c>
      <c r="H24" s="209">
        <v>4</v>
      </c>
      <c r="I24" s="210">
        <v>25853</v>
      </c>
      <c r="J24" s="175"/>
    </row>
    <row r="25" spans="1:10" s="173" customFormat="1" x14ac:dyDescent="0.25">
      <c r="B25" s="546"/>
      <c r="C25" s="180">
        <v>2.9</v>
      </c>
      <c r="D25" s="209">
        <v>4</v>
      </c>
      <c r="E25" s="209">
        <v>19212</v>
      </c>
      <c r="F25" s="209">
        <v>3</v>
      </c>
      <c r="G25" s="209">
        <v>27654</v>
      </c>
      <c r="H25" s="209">
        <v>3</v>
      </c>
      <c r="I25" s="210">
        <v>25710</v>
      </c>
      <c r="J25" s="175"/>
    </row>
    <row r="26" spans="1:10" s="173" customFormat="1" ht="15.75" thickBot="1" x14ac:dyDescent="0.3">
      <c r="B26" s="546"/>
      <c r="C26" s="181">
        <v>2.1</v>
      </c>
      <c r="D26" s="212">
        <v>2</v>
      </c>
      <c r="E26" s="212">
        <v>19753</v>
      </c>
      <c r="F26" s="212">
        <v>3</v>
      </c>
      <c r="G26" s="212">
        <v>26493</v>
      </c>
      <c r="H26" s="212">
        <v>3</v>
      </c>
      <c r="I26" s="213">
        <v>27123</v>
      </c>
      <c r="J26" s="175"/>
    </row>
    <row r="27" spans="1:10" s="173" customFormat="1" x14ac:dyDescent="0.25">
      <c r="A27" s="173" t="s">
        <v>53</v>
      </c>
      <c r="B27" s="546"/>
      <c r="C27" s="182">
        <v>3.1</v>
      </c>
      <c r="D27" s="222">
        <v>2</v>
      </c>
      <c r="E27" s="222">
        <v>17652</v>
      </c>
      <c r="F27" s="222">
        <v>5</v>
      </c>
      <c r="G27" s="222">
        <v>22693</v>
      </c>
      <c r="H27" s="222">
        <v>3</v>
      </c>
      <c r="I27" s="223">
        <v>25794</v>
      </c>
      <c r="J27" s="175"/>
    </row>
    <row r="28" spans="1:10" s="173" customFormat="1" x14ac:dyDescent="0.25">
      <c r="B28" s="546"/>
      <c r="C28" s="33">
        <v>3.2</v>
      </c>
      <c r="D28" s="209">
        <v>3</v>
      </c>
      <c r="E28" s="209">
        <v>16103</v>
      </c>
      <c r="F28" s="209">
        <v>6</v>
      </c>
      <c r="G28" s="209">
        <v>38790</v>
      </c>
      <c r="H28" s="209">
        <v>0</v>
      </c>
      <c r="I28" s="210">
        <v>29121</v>
      </c>
      <c r="J28" s="175"/>
    </row>
    <row r="29" spans="1:10" s="173" customFormat="1" x14ac:dyDescent="0.25">
      <c r="B29" s="546"/>
      <c r="C29" s="33">
        <v>3.3</v>
      </c>
      <c r="D29" s="209">
        <v>2</v>
      </c>
      <c r="E29" s="209">
        <v>16701</v>
      </c>
      <c r="F29" s="209">
        <v>2</v>
      </c>
      <c r="G29" s="209">
        <v>25322</v>
      </c>
      <c r="H29" s="209">
        <v>2</v>
      </c>
      <c r="I29" s="210">
        <v>29177</v>
      </c>
      <c r="J29" s="175"/>
    </row>
    <row r="30" spans="1:10" s="173" customFormat="1" x14ac:dyDescent="0.25">
      <c r="B30" s="546"/>
      <c r="C30" s="180">
        <v>3.4</v>
      </c>
      <c r="D30" s="217">
        <v>2</v>
      </c>
      <c r="E30" s="217">
        <v>15570</v>
      </c>
      <c r="F30" s="217">
        <v>5</v>
      </c>
      <c r="G30" s="217">
        <v>21623</v>
      </c>
      <c r="H30" s="217">
        <v>2</v>
      </c>
      <c r="I30" s="218">
        <v>25904</v>
      </c>
      <c r="J30" s="175"/>
    </row>
    <row r="31" spans="1:10" s="173" customFormat="1" x14ac:dyDescent="0.25">
      <c r="B31" s="546"/>
      <c r="C31" s="180">
        <v>3.5</v>
      </c>
      <c r="D31" s="209">
        <v>1</v>
      </c>
      <c r="E31" s="209">
        <v>17653</v>
      </c>
      <c r="F31" s="209">
        <v>6</v>
      </c>
      <c r="G31" s="209">
        <v>33404</v>
      </c>
      <c r="H31" s="209">
        <v>0</v>
      </c>
      <c r="I31" s="210">
        <v>31991</v>
      </c>
      <c r="J31" s="175"/>
    </row>
    <row r="32" spans="1:10" s="173" customFormat="1" x14ac:dyDescent="0.25">
      <c r="B32" s="546"/>
      <c r="C32" s="180">
        <v>3.6</v>
      </c>
      <c r="D32" s="209">
        <v>2</v>
      </c>
      <c r="E32" s="209">
        <v>17792</v>
      </c>
      <c r="F32" s="209">
        <v>2</v>
      </c>
      <c r="G32" s="209">
        <v>25742</v>
      </c>
      <c r="H32" s="209">
        <v>2</v>
      </c>
      <c r="I32" s="210">
        <v>32267</v>
      </c>
      <c r="J32" s="175"/>
    </row>
    <row r="33" spans="1:11" s="173" customFormat="1" x14ac:dyDescent="0.25">
      <c r="B33" s="546"/>
      <c r="C33" s="180">
        <v>3.7</v>
      </c>
      <c r="D33" s="217">
        <v>2</v>
      </c>
      <c r="E33" s="217">
        <v>19985</v>
      </c>
      <c r="F33" s="217">
        <v>5</v>
      </c>
      <c r="G33" s="217">
        <v>22663</v>
      </c>
      <c r="H33" s="217">
        <v>2</v>
      </c>
      <c r="I33" s="218">
        <v>26904</v>
      </c>
      <c r="J33" s="175"/>
    </row>
    <row r="34" spans="1:11" s="173" customFormat="1" x14ac:dyDescent="0.25">
      <c r="B34" s="546"/>
      <c r="C34" s="180">
        <v>3.8</v>
      </c>
      <c r="D34" s="209">
        <v>2</v>
      </c>
      <c r="E34" s="209">
        <v>16800</v>
      </c>
      <c r="F34" s="209">
        <v>6</v>
      </c>
      <c r="G34" s="209">
        <v>44052</v>
      </c>
      <c r="H34" s="209">
        <v>0</v>
      </c>
      <c r="I34" s="210">
        <v>32020</v>
      </c>
      <c r="J34" s="175"/>
    </row>
    <row r="35" spans="1:11" s="173" customFormat="1" x14ac:dyDescent="0.25">
      <c r="B35" s="546"/>
      <c r="C35" s="180">
        <v>3.9</v>
      </c>
      <c r="D35" s="209">
        <v>2</v>
      </c>
      <c r="E35" s="209">
        <v>19000</v>
      </c>
      <c r="F35" s="209">
        <v>2</v>
      </c>
      <c r="G35" s="209">
        <v>25422</v>
      </c>
      <c r="H35" s="209">
        <v>2</v>
      </c>
      <c r="I35" s="210">
        <v>33000</v>
      </c>
      <c r="J35" s="175"/>
    </row>
    <row r="36" spans="1:11" ht="15.75" thickBot="1" x14ac:dyDescent="0.3">
      <c r="B36" s="547"/>
      <c r="C36" s="181">
        <v>3.1</v>
      </c>
      <c r="D36" s="212">
        <v>2</v>
      </c>
      <c r="E36" s="212">
        <v>19001</v>
      </c>
      <c r="F36" s="212">
        <v>0</v>
      </c>
      <c r="G36" s="212">
        <v>29535</v>
      </c>
      <c r="H36" s="212">
        <v>2</v>
      </c>
      <c r="I36" s="213">
        <v>25277</v>
      </c>
      <c r="K36" s="194"/>
    </row>
    <row r="37" spans="1:11" s="15" customFormat="1" ht="15.75" thickBot="1" x14ac:dyDescent="0.3">
      <c r="A37"/>
      <c r="B37" s="185"/>
      <c r="C37" s="189" t="s">
        <v>6</v>
      </c>
      <c r="D37" s="219">
        <f t="shared" ref="D37:I37" si="0">AVERAGE(D7:D36)</f>
        <v>2.0333333333333332</v>
      </c>
      <c r="E37" s="220">
        <f t="shared" si="0"/>
        <v>17968.233333333334</v>
      </c>
      <c r="F37" s="220">
        <f t="shared" si="0"/>
        <v>3.0666666666666669</v>
      </c>
      <c r="G37" s="220">
        <f t="shared" si="0"/>
        <v>27672.233333333334</v>
      </c>
      <c r="H37" s="220">
        <f t="shared" si="0"/>
        <v>2.3666666666666667</v>
      </c>
      <c r="I37" s="221">
        <f t="shared" si="0"/>
        <v>26247.533333333333</v>
      </c>
      <c r="J37"/>
      <c r="K37" s="195"/>
    </row>
    <row r="38" spans="1:11" s="15" customFormat="1" ht="15.75" thickBot="1" x14ac:dyDescent="0.3">
      <c r="A38"/>
      <c r="B38" s="185"/>
      <c r="C38" s="188" t="s">
        <v>2</v>
      </c>
      <c r="D38" s="219">
        <f t="shared" ref="D38:I38" si="1">_xlfn.STDEV.S(D7:D36)</f>
        <v>0.71839540228413812</v>
      </c>
      <c r="E38" s="220">
        <f t="shared" si="1"/>
        <v>1164.7221270901198</v>
      </c>
      <c r="F38" s="220">
        <f t="shared" si="1"/>
        <v>1.4840144374549435</v>
      </c>
      <c r="G38" s="220">
        <f t="shared" si="1"/>
        <v>5542.3690483236524</v>
      </c>
      <c r="H38" s="220">
        <f t="shared" si="1"/>
        <v>1.2726115785600325</v>
      </c>
      <c r="I38" s="220">
        <f t="shared" si="1"/>
        <v>3375.2114797940217</v>
      </c>
      <c r="J38"/>
    </row>
    <row r="39" spans="1:11" s="15" customFormat="1" ht="15.75" thickBot="1" x14ac:dyDescent="0.3">
      <c r="A39" s="29"/>
      <c r="B39" s="42"/>
      <c r="C39" s="43"/>
      <c r="D39"/>
      <c r="E39"/>
      <c r="F39"/>
      <c r="G39"/>
      <c r="H39"/>
      <c r="I39"/>
    </row>
    <row r="40" spans="1:11" s="15" customFormat="1" x14ac:dyDescent="0.25">
      <c r="A40" s="29"/>
      <c r="B40" s="534" t="s">
        <v>32</v>
      </c>
      <c r="C40" s="535"/>
      <c r="D40" s="548" t="s">
        <v>27</v>
      </c>
      <c r="E40" s="549"/>
      <c r="F40" s="549"/>
      <c r="G40" s="549"/>
      <c r="H40" s="549"/>
      <c r="I40" s="550"/>
    </row>
    <row r="41" spans="1:11" s="15" customFormat="1" x14ac:dyDescent="0.25">
      <c r="A41" s="29"/>
      <c r="B41" s="536"/>
      <c r="C41" s="537"/>
      <c r="D41" s="551">
        <v>0</v>
      </c>
      <c r="E41" s="552"/>
      <c r="F41" s="553">
        <v>2</v>
      </c>
      <c r="G41" s="553"/>
      <c r="H41" s="553">
        <v>4</v>
      </c>
      <c r="I41" s="554"/>
    </row>
    <row r="42" spans="1:11" s="15" customFormat="1" ht="15.75" thickBot="1" x14ac:dyDescent="0.3">
      <c r="A42"/>
      <c r="B42" s="152" t="s">
        <v>42</v>
      </c>
      <c r="C42" s="179" t="s">
        <v>90</v>
      </c>
      <c r="D42" s="62" t="s">
        <v>22</v>
      </c>
      <c r="E42" s="148" t="s">
        <v>23</v>
      </c>
      <c r="F42" s="62" t="s">
        <v>22</v>
      </c>
      <c r="G42" s="148" t="s">
        <v>23</v>
      </c>
      <c r="H42" s="62" t="s">
        <v>22</v>
      </c>
      <c r="I42" s="178" t="s">
        <v>23</v>
      </c>
    </row>
    <row r="43" spans="1:11" s="15" customFormat="1" x14ac:dyDescent="0.25">
      <c r="A43" t="s">
        <v>51</v>
      </c>
      <c r="B43" s="517" t="s">
        <v>9</v>
      </c>
      <c r="C43" s="200">
        <v>1.1000000000000001</v>
      </c>
      <c r="D43" s="202">
        <v>3</v>
      </c>
      <c r="E43" s="203">
        <v>45745</v>
      </c>
      <c r="F43" s="203">
        <v>3</v>
      </c>
      <c r="G43" s="203">
        <v>48497</v>
      </c>
      <c r="H43" s="203">
        <v>3</v>
      </c>
      <c r="I43" s="204">
        <v>68297</v>
      </c>
    </row>
    <row r="44" spans="1:11" s="15" customFormat="1" x14ac:dyDescent="0.25">
      <c r="A44"/>
      <c r="B44" s="546"/>
      <c r="C44" s="198">
        <v>1.2</v>
      </c>
      <c r="D44" s="205">
        <v>2</v>
      </c>
      <c r="E44" s="206">
        <v>56892</v>
      </c>
      <c r="F44" s="206">
        <v>2</v>
      </c>
      <c r="G44" s="206">
        <v>65687</v>
      </c>
      <c r="H44" s="206">
        <v>2</v>
      </c>
      <c r="I44" s="207">
        <v>55687</v>
      </c>
    </row>
    <row r="45" spans="1:11" s="15" customFormat="1" x14ac:dyDescent="0.25">
      <c r="A45"/>
      <c r="B45" s="546"/>
      <c r="C45" s="198">
        <v>1.3</v>
      </c>
      <c r="D45" s="205">
        <v>2</v>
      </c>
      <c r="E45" s="206">
        <v>63880</v>
      </c>
      <c r="F45" s="206">
        <v>2</v>
      </c>
      <c r="G45" s="206">
        <v>56412</v>
      </c>
      <c r="H45" s="206">
        <v>1</v>
      </c>
      <c r="I45" s="207">
        <v>52213</v>
      </c>
    </row>
    <row r="46" spans="1:11" s="15" customFormat="1" x14ac:dyDescent="0.25">
      <c r="A46"/>
      <c r="B46" s="546"/>
      <c r="C46" s="198">
        <v>1.4</v>
      </c>
      <c r="D46" s="208">
        <v>1</v>
      </c>
      <c r="E46" s="209">
        <v>57947</v>
      </c>
      <c r="F46" s="209">
        <v>2</v>
      </c>
      <c r="G46" s="209">
        <v>94803</v>
      </c>
      <c r="H46" s="209">
        <v>4</v>
      </c>
      <c r="I46" s="210">
        <v>58229</v>
      </c>
    </row>
    <row r="47" spans="1:11" s="15" customFormat="1" x14ac:dyDescent="0.25">
      <c r="A47"/>
      <c r="B47" s="546"/>
      <c r="C47" s="198">
        <v>1.5</v>
      </c>
      <c r="D47" s="208">
        <v>2</v>
      </c>
      <c r="E47" s="209">
        <v>44935</v>
      </c>
      <c r="F47" s="209">
        <v>3</v>
      </c>
      <c r="G47" s="209">
        <v>65687</v>
      </c>
      <c r="H47" s="209">
        <v>3</v>
      </c>
      <c r="I47" s="210">
        <v>45619</v>
      </c>
    </row>
    <row r="48" spans="1:11" s="15" customFormat="1" x14ac:dyDescent="0.25">
      <c r="A48"/>
      <c r="B48" s="546"/>
      <c r="C48" s="198">
        <v>1.6</v>
      </c>
      <c r="D48" s="208">
        <v>2</v>
      </c>
      <c r="E48" s="209">
        <v>40087</v>
      </c>
      <c r="F48" s="209">
        <v>2</v>
      </c>
      <c r="G48" s="209">
        <v>56412</v>
      </c>
      <c r="H48" s="209">
        <v>3</v>
      </c>
      <c r="I48" s="210">
        <v>41810</v>
      </c>
    </row>
    <row r="49" spans="1:9" s="15" customFormat="1" x14ac:dyDescent="0.25">
      <c r="A49"/>
      <c r="B49" s="546"/>
      <c r="C49" s="198">
        <v>1.7</v>
      </c>
      <c r="D49" s="208">
        <v>3</v>
      </c>
      <c r="E49" s="209">
        <v>65837</v>
      </c>
      <c r="F49" s="209">
        <v>2</v>
      </c>
      <c r="G49" s="209">
        <v>62190</v>
      </c>
      <c r="H49" s="209">
        <v>3</v>
      </c>
      <c r="I49" s="210">
        <v>41853</v>
      </c>
    </row>
    <row r="50" spans="1:9" s="15" customFormat="1" x14ac:dyDescent="0.25">
      <c r="A50"/>
      <c r="B50" s="546"/>
      <c r="C50" s="198">
        <v>1.8</v>
      </c>
      <c r="D50" s="208">
        <v>2</v>
      </c>
      <c r="E50" s="209">
        <v>82825</v>
      </c>
      <c r="F50" s="209">
        <v>2</v>
      </c>
      <c r="G50" s="209">
        <v>65687</v>
      </c>
      <c r="H50" s="209">
        <v>3</v>
      </c>
      <c r="I50" s="210">
        <v>47156</v>
      </c>
    </row>
    <row r="51" spans="1:9" s="15" customFormat="1" x14ac:dyDescent="0.25">
      <c r="A51"/>
      <c r="B51" s="546"/>
      <c r="C51" s="198">
        <v>1.9</v>
      </c>
      <c r="D51" s="208">
        <v>2</v>
      </c>
      <c r="E51" s="209">
        <v>57977</v>
      </c>
      <c r="F51" s="209">
        <v>2</v>
      </c>
      <c r="G51" s="209">
        <v>56412</v>
      </c>
      <c r="H51" s="209">
        <v>4</v>
      </c>
      <c r="I51" s="210">
        <v>67533</v>
      </c>
    </row>
    <row r="52" spans="1:9" s="15" customFormat="1" ht="15.75" thickBot="1" x14ac:dyDescent="0.3">
      <c r="A52"/>
      <c r="B52" s="546"/>
      <c r="C52" s="201">
        <v>1.1000000000000001</v>
      </c>
      <c r="D52" s="211">
        <v>2</v>
      </c>
      <c r="E52" s="212">
        <v>57564</v>
      </c>
      <c r="F52" s="212">
        <v>1</v>
      </c>
      <c r="G52" s="212">
        <v>45987</v>
      </c>
      <c r="H52" s="212">
        <v>3</v>
      </c>
      <c r="I52" s="213">
        <v>58534</v>
      </c>
    </row>
    <row r="53" spans="1:9" s="15" customFormat="1" x14ac:dyDescent="0.25">
      <c r="A53" t="s">
        <v>52</v>
      </c>
      <c r="B53" s="546"/>
      <c r="C53" s="196">
        <v>2.1</v>
      </c>
      <c r="D53" s="202">
        <v>1</v>
      </c>
      <c r="E53" s="214">
        <v>55004</v>
      </c>
      <c r="F53" s="203">
        <v>2</v>
      </c>
      <c r="G53" s="203">
        <v>51921</v>
      </c>
      <c r="H53" s="203">
        <v>2</v>
      </c>
      <c r="I53" s="204">
        <v>51921</v>
      </c>
    </row>
    <row r="54" spans="1:9" x14ac:dyDescent="0.25">
      <c r="B54" s="546"/>
      <c r="C54" s="197">
        <v>2.2000000000000002</v>
      </c>
      <c r="D54" s="205">
        <v>2</v>
      </c>
      <c r="E54" s="206">
        <v>49149</v>
      </c>
      <c r="F54" s="206">
        <v>2</v>
      </c>
      <c r="G54" s="206">
        <v>67224</v>
      </c>
      <c r="H54" s="206">
        <v>4</v>
      </c>
      <c r="I54" s="207">
        <v>47224</v>
      </c>
    </row>
    <row r="55" spans="1:9" x14ac:dyDescent="0.25">
      <c r="B55" s="546"/>
      <c r="C55" s="197">
        <v>2.2999999999999998</v>
      </c>
      <c r="D55" s="205">
        <v>3</v>
      </c>
      <c r="E55" s="206">
        <v>59113</v>
      </c>
      <c r="F55" s="206">
        <v>3</v>
      </c>
      <c r="G55" s="206">
        <v>47601</v>
      </c>
      <c r="H55" s="206">
        <v>0</v>
      </c>
      <c r="I55" s="207">
        <v>77601</v>
      </c>
    </row>
    <row r="56" spans="1:9" x14ac:dyDescent="0.25">
      <c r="B56" s="546"/>
      <c r="C56" s="198">
        <v>2.4</v>
      </c>
      <c r="D56" s="208">
        <v>1</v>
      </c>
      <c r="E56" s="209">
        <v>50204</v>
      </c>
      <c r="F56" s="209">
        <v>6</v>
      </c>
      <c r="G56" s="209">
        <v>68227.306295418341</v>
      </c>
      <c r="H56" s="209">
        <v>4</v>
      </c>
      <c r="I56" s="210">
        <v>62696</v>
      </c>
    </row>
    <row r="57" spans="1:9" x14ac:dyDescent="0.25">
      <c r="B57" s="546"/>
      <c r="C57" s="198">
        <v>2.5</v>
      </c>
      <c r="D57" s="208">
        <v>1</v>
      </c>
      <c r="E57" s="209">
        <v>29330</v>
      </c>
      <c r="F57" s="209">
        <v>5</v>
      </c>
      <c r="G57" s="209">
        <v>67224</v>
      </c>
      <c r="H57" s="209">
        <v>4</v>
      </c>
      <c r="I57" s="210">
        <v>50800</v>
      </c>
    </row>
    <row r="58" spans="1:9" x14ac:dyDescent="0.25">
      <c r="B58" s="546"/>
      <c r="C58" s="198">
        <v>2.6</v>
      </c>
      <c r="D58" s="208">
        <v>2</v>
      </c>
      <c r="E58" s="209">
        <v>50087</v>
      </c>
      <c r="F58" s="209">
        <v>5</v>
      </c>
      <c r="G58" s="209">
        <v>57601</v>
      </c>
      <c r="H58" s="209">
        <v>0</v>
      </c>
      <c r="I58" s="210">
        <v>58364</v>
      </c>
    </row>
    <row r="59" spans="1:9" x14ac:dyDescent="0.25">
      <c r="B59" s="546"/>
      <c r="C59" s="198">
        <v>2.7</v>
      </c>
      <c r="D59" s="208">
        <v>3</v>
      </c>
      <c r="E59" s="209">
        <v>74564</v>
      </c>
      <c r="F59" s="209">
        <v>6</v>
      </c>
      <c r="G59" s="209">
        <v>35614.693704581652</v>
      </c>
      <c r="H59" s="209">
        <v>4</v>
      </c>
      <c r="I59" s="210">
        <v>65754</v>
      </c>
    </row>
    <row r="60" spans="1:9" x14ac:dyDescent="0.25">
      <c r="B60" s="546"/>
      <c r="C60" s="198">
        <v>2.8</v>
      </c>
      <c r="D60" s="208">
        <v>2</v>
      </c>
      <c r="E60" s="209">
        <v>79098</v>
      </c>
      <c r="F60" s="209">
        <v>4</v>
      </c>
      <c r="G60" s="209">
        <v>67224</v>
      </c>
      <c r="H60" s="209">
        <v>0</v>
      </c>
      <c r="I60" s="210">
        <v>62280</v>
      </c>
    </row>
    <row r="61" spans="1:9" x14ac:dyDescent="0.25">
      <c r="B61" s="546"/>
      <c r="C61" s="198">
        <v>2.9</v>
      </c>
      <c r="D61" s="208">
        <v>2</v>
      </c>
      <c r="E61" s="209">
        <v>57977</v>
      </c>
      <c r="F61" s="209">
        <v>4</v>
      </c>
      <c r="G61" s="209">
        <v>57601</v>
      </c>
      <c r="H61" s="209">
        <v>3</v>
      </c>
      <c r="I61" s="210">
        <v>61988</v>
      </c>
    </row>
    <row r="62" spans="1:9" ht="15.75" thickBot="1" x14ac:dyDescent="0.3">
      <c r="B62" s="546"/>
      <c r="C62" s="199">
        <v>2.1</v>
      </c>
      <c r="D62" s="211">
        <v>1</v>
      </c>
      <c r="E62" s="212">
        <v>44968</v>
      </c>
      <c r="F62" s="212">
        <v>2</v>
      </c>
      <c r="G62" s="212">
        <v>31236</v>
      </c>
      <c r="H62" s="212">
        <v>3</v>
      </c>
      <c r="I62" s="213">
        <v>57291</v>
      </c>
    </row>
    <row r="63" spans="1:9" x14ac:dyDescent="0.25">
      <c r="A63" t="s">
        <v>53</v>
      </c>
      <c r="B63" s="546"/>
      <c r="C63" s="196">
        <v>3.1</v>
      </c>
      <c r="D63" s="202">
        <v>2</v>
      </c>
      <c r="E63" s="203">
        <v>61672</v>
      </c>
      <c r="F63" s="203">
        <v>5</v>
      </c>
      <c r="G63" s="214">
        <v>32169</v>
      </c>
      <c r="H63" s="203">
        <v>3</v>
      </c>
      <c r="I63" s="204">
        <v>68002</v>
      </c>
    </row>
    <row r="64" spans="1:9" x14ac:dyDescent="0.25">
      <c r="B64" s="546"/>
      <c r="C64" s="197">
        <v>3.2</v>
      </c>
      <c r="D64" s="205">
        <v>2</v>
      </c>
      <c r="E64" s="206">
        <v>53534</v>
      </c>
      <c r="F64" s="206">
        <v>6</v>
      </c>
      <c r="G64" s="206">
        <v>52764</v>
      </c>
      <c r="H64" s="206">
        <v>0</v>
      </c>
      <c r="I64" s="207">
        <v>52764</v>
      </c>
    </row>
    <row r="65" spans="2:9" x14ac:dyDescent="0.25">
      <c r="B65" s="546"/>
      <c r="C65" s="197">
        <v>3.3</v>
      </c>
      <c r="D65" s="205">
        <v>2</v>
      </c>
      <c r="E65" s="206">
        <v>49032</v>
      </c>
      <c r="F65" s="206">
        <v>2</v>
      </c>
      <c r="G65" s="215">
        <v>69070.306295418341</v>
      </c>
      <c r="H65" s="206">
        <v>2</v>
      </c>
      <c r="I65" s="207">
        <v>60868</v>
      </c>
    </row>
    <row r="66" spans="2:9" x14ac:dyDescent="0.25">
      <c r="B66" s="546"/>
      <c r="C66" s="198">
        <v>3.4</v>
      </c>
      <c r="D66" s="208">
        <v>1</v>
      </c>
      <c r="E66" s="209">
        <v>42727</v>
      </c>
      <c r="F66" s="209">
        <v>3</v>
      </c>
      <c r="G66" s="209">
        <v>93335</v>
      </c>
      <c r="H66" s="209">
        <v>2</v>
      </c>
      <c r="I66" s="210">
        <v>67100</v>
      </c>
    </row>
    <row r="67" spans="2:9" x14ac:dyDescent="0.25">
      <c r="B67" s="546"/>
      <c r="C67" s="198">
        <v>3.5</v>
      </c>
      <c r="D67" s="208">
        <v>2</v>
      </c>
      <c r="E67" s="209">
        <v>49589</v>
      </c>
      <c r="F67" s="209">
        <v>3</v>
      </c>
      <c r="G67" s="209">
        <v>56000</v>
      </c>
      <c r="H67" s="209">
        <v>3</v>
      </c>
      <c r="I67" s="210">
        <v>77190</v>
      </c>
    </row>
    <row r="68" spans="2:9" x14ac:dyDescent="0.25">
      <c r="B68" s="546"/>
      <c r="C68" s="198">
        <v>3.6</v>
      </c>
      <c r="D68" s="208">
        <v>2</v>
      </c>
      <c r="E68" s="209">
        <v>50087</v>
      </c>
      <c r="F68" s="209">
        <v>1</v>
      </c>
      <c r="G68" s="209">
        <v>36457.693704581652</v>
      </c>
      <c r="H68" s="209">
        <v>2</v>
      </c>
      <c r="I68" s="210">
        <v>62000</v>
      </c>
    </row>
    <row r="69" spans="2:9" x14ac:dyDescent="0.25">
      <c r="B69" s="546"/>
      <c r="C69" s="198">
        <v>3.7</v>
      </c>
      <c r="D69" s="216">
        <v>1</v>
      </c>
      <c r="E69" s="217">
        <v>60992</v>
      </c>
      <c r="F69" s="217">
        <v>3</v>
      </c>
      <c r="G69" s="217">
        <v>87324</v>
      </c>
      <c r="H69" s="217">
        <v>1</v>
      </c>
      <c r="I69" s="218">
        <v>71020</v>
      </c>
    </row>
    <row r="70" spans="2:9" x14ac:dyDescent="0.25">
      <c r="B70" s="546"/>
      <c r="C70" s="198">
        <v>3.8</v>
      </c>
      <c r="D70" s="208">
        <v>2</v>
      </c>
      <c r="E70" s="209">
        <v>62660</v>
      </c>
      <c r="F70" s="209">
        <v>1</v>
      </c>
      <c r="G70" s="209">
        <v>56701</v>
      </c>
      <c r="H70" s="209">
        <v>1</v>
      </c>
      <c r="I70" s="210">
        <v>78504</v>
      </c>
    </row>
    <row r="71" spans="2:9" x14ac:dyDescent="0.25">
      <c r="B71" s="546"/>
      <c r="C71" s="198">
        <v>3.9</v>
      </c>
      <c r="D71" s="208">
        <v>3</v>
      </c>
      <c r="E71" s="209">
        <v>57977</v>
      </c>
      <c r="F71" s="209">
        <v>3</v>
      </c>
      <c r="G71" s="209">
        <v>47000</v>
      </c>
      <c r="H71" s="209">
        <v>2</v>
      </c>
      <c r="I71" s="210">
        <v>62831</v>
      </c>
    </row>
    <row r="72" spans="2:9" ht="15.75" thickBot="1" x14ac:dyDescent="0.3">
      <c r="B72" s="547"/>
      <c r="C72" s="199">
        <v>3.1</v>
      </c>
      <c r="D72" s="211">
        <v>3</v>
      </c>
      <c r="E72" s="212">
        <v>51765</v>
      </c>
      <c r="F72" s="212">
        <v>2</v>
      </c>
      <c r="G72" s="212">
        <v>31855</v>
      </c>
      <c r="H72" s="212">
        <v>3</v>
      </c>
      <c r="I72" s="213">
        <v>50800</v>
      </c>
    </row>
    <row r="73" spans="2:9" ht="15.75" thickBot="1" x14ac:dyDescent="0.3">
      <c r="B73" s="185"/>
      <c r="C73" s="189" t="s">
        <v>6</v>
      </c>
      <c r="D73" s="219">
        <f t="shared" ref="D73:I73" si="2">AVERAGE(D43:D72)</f>
        <v>1.9666666666666666</v>
      </c>
      <c r="E73" s="220">
        <f t="shared" si="2"/>
        <v>55440.6</v>
      </c>
      <c r="F73" s="220">
        <f t="shared" si="2"/>
        <v>2.9666666666666668</v>
      </c>
      <c r="G73" s="220">
        <f t="shared" si="2"/>
        <v>57730.8</v>
      </c>
      <c r="H73" s="220">
        <f t="shared" si="2"/>
        <v>2.4</v>
      </c>
      <c r="I73" s="221">
        <f t="shared" si="2"/>
        <v>59464.3</v>
      </c>
    </row>
    <row r="74" spans="2:9" ht="15.75" thickBot="1" x14ac:dyDescent="0.3">
      <c r="B74" s="185"/>
      <c r="C74" s="188" t="s">
        <v>2</v>
      </c>
      <c r="D74" s="219">
        <f t="shared" ref="D74:I74" si="3">_xlfn.STDEV.S(D43:D72)</f>
        <v>0.66867513545937185</v>
      </c>
      <c r="E74" s="220">
        <f t="shared" si="3"/>
        <v>11191.434817875612</v>
      </c>
      <c r="F74" s="220">
        <f t="shared" si="3"/>
        <v>1.4967397519467005</v>
      </c>
      <c r="G74" s="220">
        <f t="shared" si="3"/>
        <v>16307.342848735565</v>
      </c>
      <c r="H74" s="220">
        <f t="shared" si="3"/>
        <v>1.3025174563659141</v>
      </c>
      <c r="I74" s="220">
        <f t="shared" si="3"/>
        <v>10067.858855853086</v>
      </c>
    </row>
    <row r="76" spans="2:9" x14ac:dyDescent="0.25">
      <c r="D76" s="194"/>
      <c r="E76" s="194"/>
      <c r="F76" s="194"/>
      <c r="G76" s="194"/>
      <c r="H76" s="194"/>
      <c r="I76" s="195"/>
    </row>
    <row r="77" spans="2:9" x14ac:dyDescent="0.25">
      <c r="D77" s="194"/>
      <c r="E77" s="194"/>
      <c r="F77" s="194"/>
      <c r="G77" s="194"/>
      <c r="H77" s="194"/>
      <c r="I77" s="195"/>
    </row>
  </sheetData>
  <mergeCells count="13">
    <mergeCell ref="B43:B72"/>
    <mergeCell ref="B7:B36"/>
    <mergeCell ref="B2:J2"/>
    <mergeCell ref="B4:C5"/>
    <mergeCell ref="D4:I4"/>
    <mergeCell ref="D5:E5"/>
    <mergeCell ref="F5:G5"/>
    <mergeCell ref="H5:I5"/>
    <mergeCell ref="B40:C41"/>
    <mergeCell ref="D40:I40"/>
    <mergeCell ref="D41:E41"/>
    <mergeCell ref="F41:G41"/>
    <mergeCell ref="H41:I41"/>
  </mergeCells>
  <pageMargins left="0.7" right="0.7" top="0.75" bottom="0.75" header="0.3" footer="0.3"/>
  <pageSetup orientation="portrait" horizontalDpi="4294967292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5"/>
  <sheetViews>
    <sheetView workbookViewId="0">
      <selection activeCell="M11" sqref="M11"/>
    </sheetView>
  </sheetViews>
  <sheetFormatPr baseColWidth="10" defaultRowHeight="15" x14ac:dyDescent="0.25"/>
  <sheetData>
    <row r="3" spans="2:11" x14ac:dyDescent="0.25">
      <c r="B3" s="265" t="s">
        <v>45</v>
      </c>
      <c r="C3" s="266"/>
      <c r="D3" s="555" t="s">
        <v>46</v>
      </c>
      <c r="E3" s="556"/>
      <c r="F3" s="557"/>
      <c r="H3" s="266"/>
      <c r="I3" s="555" t="s">
        <v>47</v>
      </c>
      <c r="J3" s="556"/>
      <c r="K3" s="557"/>
    </row>
    <row r="4" spans="2:11" x14ac:dyDescent="0.25">
      <c r="B4" s="267"/>
      <c r="C4" s="266"/>
      <c r="D4" s="266" t="s">
        <v>48</v>
      </c>
      <c r="E4" s="266" t="s">
        <v>49</v>
      </c>
      <c r="F4" s="266" t="s">
        <v>50</v>
      </c>
      <c r="H4" s="266"/>
      <c r="I4" s="266" t="s">
        <v>48</v>
      </c>
      <c r="J4" s="266" t="s">
        <v>49</v>
      </c>
      <c r="K4" s="266" t="s">
        <v>50</v>
      </c>
    </row>
    <row r="5" spans="2:11" x14ac:dyDescent="0.25">
      <c r="B5" s="267"/>
      <c r="C5" s="266" t="s">
        <v>51</v>
      </c>
      <c r="D5" s="268">
        <v>3.15</v>
      </c>
      <c r="E5" s="268">
        <v>12.7</v>
      </c>
      <c r="F5" s="268">
        <v>5.57</v>
      </c>
      <c r="H5" s="266" t="s">
        <v>51</v>
      </c>
      <c r="I5" s="268">
        <v>2.25</v>
      </c>
      <c r="J5" s="268">
        <v>58.9</v>
      </c>
      <c r="K5" s="268">
        <v>10.3</v>
      </c>
    </row>
    <row r="6" spans="2:11" x14ac:dyDescent="0.25">
      <c r="B6" s="267"/>
      <c r="C6" s="266" t="s">
        <v>52</v>
      </c>
      <c r="D6" s="268">
        <v>1.93</v>
      </c>
      <c r="E6" s="268">
        <v>10.1</v>
      </c>
      <c r="F6" s="268">
        <v>2.96</v>
      </c>
      <c r="H6" s="266" t="s">
        <v>52</v>
      </c>
      <c r="I6" s="268">
        <v>1.1299999999999999</v>
      </c>
      <c r="J6" s="268">
        <v>67.2</v>
      </c>
      <c r="K6" s="268">
        <v>9.1300000000000008</v>
      </c>
    </row>
    <row r="7" spans="2:11" x14ac:dyDescent="0.25">
      <c r="B7" s="267"/>
      <c r="C7" s="266" t="s">
        <v>53</v>
      </c>
      <c r="D7" s="268">
        <v>4.13</v>
      </c>
      <c r="E7" s="268">
        <v>14.1</v>
      </c>
      <c r="F7" s="268">
        <v>6.13</v>
      </c>
      <c r="H7" s="266" t="s">
        <v>53</v>
      </c>
      <c r="I7" s="268">
        <v>3.27</v>
      </c>
      <c r="J7" s="268">
        <v>63</v>
      </c>
      <c r="K7" s="268">
        <v>10.6</v>
      </c>
    </row>
    <row r="8" spans="2:11" x14ac:dyDescent="0.25">
      <c r="B8" s="267"/>
      <c r="C8" s="266" t="s">
        <v>54</v>
      </c>
      <c r="D8" s="269">
        <f>AVERAGE(D5:D7)</f>
        <v>3.0700000000000003</v>
      </c>
      <c r="E8" s="269">
        <f t="shared" ref="E8:F8" si="0">AVERAGE(E5:E7)</f>
        <v>12.299999999999999</v>
      </c>
      <c r="F8" s="269">
        <f t="shared" si="0"/>
        <v>4.8866666666666667</v>
      </c>
      <c r="H8" s="266" t="s">
        <v>54</v>
      </c>
      <c r="I8" s="269">
        <f>AVERAGE(I5:I7)</f>
        <v>2.2166666666666668</v>
      </c>
      <c r="J8" s="269">
        <f t="shared" ref="J8:K8" si="1">AVERAGE(J5:J7)</f>
        <v>63.033333333333331</v>
      </c>
      <c r="K8" s="269">
        <f t="shared" si="1"/>
        <v>10.01</v>
      </c>
    </row>
    <row r="9" spans="2:11" x14ac:dyDescent="0.25">
      <c r="B9" s="270"/>
      <c r="C9" s="266" t="s">
        <v>2</v>
      </c>
      <c r="D9" s="269">
        <f>_xlfn.STDEV.S(D5:D7)</f>
        <v>1.1021796586763861</v>
      </c>
      <c r="E9" s="269">
        <f t="shared" ref="E9:F9" si="2">_xlfn.STDEV.S(E5:E7)</f>
        <v>2.0297783130184448</v>
      </c>
      <c r="F9" s="269">
        <f t="shared" si="2"/>
        <v>1.691872729649998</v>
      </c>
      <c r="H9" s="266" t="s">
        <v>2</v>
      </c>
      <c r="I9" s="269">
        <f>_xlfn.STDEV.S(I5:I7)</f>
        <v>1.0703893372662736</v>
      </c>
      <c r="J9" s="269">
        <f t="shared" ref="J9:K9" si="3">_xlfn.STDEV.S(J5:J7)</f>
        <v>4.1501004003919411</v>
      </c>
      <c r="K9" s="269">
        <f t="shared" si="3"/>
        <v>0.77672388916525492</v>
      </c>
    </row>
    <row r="11" spans="2:11" x14ac:dyDescent="0.25">
      <c r="B11" s="265" t="s">
        <v>55</v>
      </c>
      <c r="C11" s="266"/>
      <c r="D11" s="555" t="s">
        <v>46</v>
      </c>
      <c r="E11" s="558"/>
      <c r="F11" s="559"/>
      <c r="H11" s="266"/>
      <c r="I11" s="555" t="s">
        <v>47</v>
      </c>
      <c r="J11" s="558"/>
      <c r="K11" s="559"/>
    </row>
    <row r="12" spans="2:11" x14ac:dyDescent="0.25">
      <c r="B12" s="267"/>
      <c r="C12" s="266"/>
      <c r="D12" s="266" t="s">
        <v>48</v>
      </c>
      <c r="E12" s="266" t="s">
        <v>49</v>
      </c>
      <c r="F12" s="266" t="s">
        <v>50</v>
      </c>
      <c r="H12" s="266"/>
      <c r="I12" s="266" t="s">
        <v>48</v>
      </c>
      <c r="J12" s="266" t="s">
        <v>49</v>
      </c>
      <c r="K12" s="266" t="s">
        <v>50</v>
      </c>
    </row>
    <row r="13" spans="2:11" x14ac:dyDescent="0.25">
      <c r="B13" s="267"/>
      <c r="C13" s="266" t="s">
        <v>51</v>
      </c>
      <c r="D13" s="268">
        <v>2.4300000000000002</v>
      </c>
      <c r="E13" s="268">
        <v>9.34</v>
      </c>
      <c r="F13" s="268">
        <v>5.03</v>
      </c>
      <c r="H13" s="266" t="s">
        <v>51</v>
      </c>
      <c r="I13" s="268">
        <v>27.8</v>
      </c>
      <c r="J13" s="268">
        <v>28.4</v>
      </c>
      <c r="K13" s="268">
        <v>21.9</v>
      </c>
    </row>
    <row r="14" spans="2:11" x14ac:dyDescent="0.25">
      <c r="B14" s="267"/>
      <c r="C14" s="266" t="s">
        <v>52</v>
      </c>
      <c r="D14" s="268">
        <v>1.66</v>
      </c>
      <c r="E14" s="268">
        <v>10.8</v>
      </c>
      <c r="F14" s="268">
        <v>5.53</v>
      </c>
      <c r="H14" s="266" t="s">
        <v>52</v>
      </c>
      <c r="I14" s="268">
        <v>30.6</v>
      </c>
      <c r="J14" s="268">
        <v>33.799999999999997</v>
      </c>
      <c r="K14" s="268">
        <v>20.7</v>
      </c>
    </row>
    <row r="15" spans="2:11" x14ac:dyDescent="0.25">
      <c r="B15" s="267"/>
      <c r="C15" s="266" t="s">
        <v>53</v>
      </c>
      <c r="D15" s="268">
        <v>2.12</v>
      </c>
      <c r="E15" s="268">
        <v>7.22</v>
      </c>
      <c r="F15" s="268">
        <v>6.84</v>
      </c>
      <c r="H15" s="266" t="s">
        <v>53</v>
      </c>
      <c r="I15" s="268">
        <v>24.6</v>
      </c>
      <c r="J15" s="268">
        <v>30.6</v>
      </c>
      <c r="K15" s="268">
        <v>20</v>
      </c>
    </row>
    <row r="16" spans="2:11" x14ac:dyDescent="0.25">
      <c r="B16" s="267"/>
      <c r="C16" s="266" t="s">
        <v>54</v>
      </c>
      <c r="D16" s="269">
        <f>AVERAGE(D13:D15)</f>
        <v>2.0699999999999998</v>
      </c>
      <c r="E16" s="269">
        <f t="shared" ref="E16:F16" si="4">AVERAGE(E13:E15)</f>
        <v>9.1199999999999992</v>
      </c>
      <c r="F16" s="269">
        <f t="shared" si="4"/>
        <v>5.8</v>
      </c>
      <c r="H16" s="266" t="s">
        <v>54</v>
      </c>
      <c r="I16" s="269">
        <f>AVERAGE(I13:I15)</f>
        <v>27.666666666666668</v>
      </c>
      <c r="J16" s="269">
        <f t="shared" ref="J16:K16" si="5">AVERAGE(J13:J15)</f>
        <v>30.933333333333334</v>
      </c>
      <c r="K16" s="269">
        <f t="shared" si="5"/>
        <v>20.866666666666664</v>
      </c>
    </row>
    <row r="17" spans="2:11" x14ac:dyDescent="0.25">
      <c r="B17" s="270"/>
      <c r="C17" s="266" t="s">
        <v>2</v>
      </c>
      <c r="D17" s="269">
        <f>_xlfn.STDEV.S(D13:D15)</f>
        <v>0.38742741255621166</v>
      </c>
      <c r="E17" s="269">
        <f t="shared" ref="E17:F17" si="6">_xlfn.STDEV.S(E13:E15)</f>
        <v>1.8001111076819738</v>
      </c>
      <c r="F17" s="269">
        <f t="shared" si="6"/>
        <v>0.93471920917461282</v>
      </c>
      <c r="H17" s="266" t="s">
        <v>2</v>
      </c>
      <c r="I17" s="269">
        <f>_xlfn.STDEV.S(I13:I15)</f>
        <v>3.0022213997860541</v>
      </c>
      <c r="J17" s="269">
        <f t="shared" ref="J17:K17" si="7">_xlfn.STDEV.S(J13:J15)</f>
        <v>2.7153882472555058</v>
      </c>
      <c r="K17" s="269">
        <f t="shared" si="7"/>
        <v>0.96090235369330423</v>
      </c>
    </row>
    <row r="19" spans="2:11" x14ac:dyDescent="0.25">
      <c r="B19" s="265" t="s">
        <v>56</v>
      </c>
      <c r="C19" s="266"/>
      <c r="D19" s="555" t="s">
        <v>46</v>
      </c>
      <c r="E19" s="558"/>
      <c r="F19" s="559"/>
      <c r="H19" s="266"/>
      <c r="I19" s="555" t="s">
        <v>47</v>
      </c>
      <c r="J19" s="558"/>
      <c r="K19" s="559"/>
    </row>
    <row r="20" spans="2:11" x14ac:dyDescent="0.25">
      <c r="B20" s="267"/>
      <c r="C20" s="266"/>
      <c r="D20" s="266" t="s">
        <v>48</v>
      </c>
      <c r="E20" s="266" t="s">
        <v>49</v>
      </c>
      <c r="F20" s="266" t="s">
        <v>50</v>
      </c>
      <c r="H20" s="266"/>
      <c r="I20" s="266" t="s">
        <v>48</v>
      </c>
      <c r="J20" s="266" t="s">
        <v>49</v>
      </c>
      <c r="K20" s="266" t="s">
        <v>50</v>
      </c>
    </row>
    <row r="21" spans="2:11" x14ac:dyDescent="0.25">
      <c r="B21" s="267"/>
      <c r="C21" s="266" t="s">
        <v>51</v>
      </c>
      <c r="D21" s="268">
        <v>5.54</v>
      </c>
      <c r="E21" s="268">
        <v>11.1</v>
      </c>
      <c r="F21" s="268">
        <v>3.04</v>
      </c>
      <c r="H21" s="266" t="s">
        <v>51</v>
      </c>
      <c r="I21" s="268">
        <v>44.7</v>
      </c>
      <c r="J21" s="268">
        <v>19.8</v>
      </c>
      <c r="K21" s="268">
        <v>14.7</v>
      </c>
    </row>
    <row r="22" spans="2:11" x14ac:dyDescent="0.25">
      <c r="B22" s="267"/>
      <c r="C22" s="266" t="s">
        <v>52</v>
      </c>
      <c r="D22" s="268">
        <v>3.99</v>
      </c>
      <c r="E22" s="268">
        <v>10</v>
      </c>
      <c r="F22" s="268">
        <v>3.47</v>
      </c>
      <c r="H22" s="266" t="s">
        <v>52</v>
      </c>
      <c r="I22" s="268">
        <v>46.2</v>
      </c>
      <c r="J22" s="268">
        <v>23</v>
      </c>
      <c r="K22" s="268">
        <v>16.100000000000001</v>
      </c>
    </row>
    <row r="23" spans="2:11" x14ac:dyDescent="0.25">
      <c r="B23" s="267"/>
      <c r="C23" s="266" t="s">
        <v>53</v>
      </c>
      <c r="D23" s="268">
        <v>4.9400000000000004</v>
      </c>
      <c r="E23" s="268">
        <v>9.24</v>
      </c>
      <c r="F23" s="268">
        <v>2.78</v>
      </c>
      <c r="H23" s="266" t="s">
        <v>53</v>
      </c>
      <c r="I23" s="268">
        <v>42.4</v>
      </c>
      <c r="J23" s="268">
        <v>27.2</v>
      </c>
      <c r="K23" s="268">
        <v>14.2</v>
      </c>
    </row>
    <row r="24" spans="2:11" x14ac:dyDescent="0.25">
      <c r="B24" s="267"/>
      <c r="C24" s="266" t="s">
        <v>54</v>
      </c>
      <c r="D24" s="269">
        <f>AVERAGE(D21:D23)</f>
        <v>4.8233333333333341</v>
      </c>
      <c r="E24" s="269">
        <f t="shared" ref="E24:F24" si="8">AVERAGE(E21:E23)</f>
        <v>10.113333333333335</v>
      </c>
      <c r="F24" s="269">
        <f t="shared" si="8"/>
        <v>3.0966666666666662</v>
      </c>
      <c r="H24" s="266" t="s">
        <v>54</v>
      </c>
      <c r="I24" s="269">
        <f>AVERAGE(I21:I23)</f>
        <v>44.433333333333337</v>
      </c>
      <c r="J24" s="269">
        <f t="shared" ref="J24:K24" si="9">AVERAGE(J21:J23)</f>
        <v>23.333333333333332</v>
      </c>
      <c r="K24" s="269">
        <f t="shared" si="9"/>
        <v>15</v>
      </c>
    </row>
    <row r="25" spans="2:11" x14ac:dyDescent="0.25">
      <c r="B25" s="270"/>
      <c r="C25" s="266" t="s">
        <v>2</v>
      </c>
      <c r="D25" s="269">
        <f>_xlfn.STDEV.S(D21:D23)</f>
        <v>0.78155827251288035</v>
      </c>
      <c r="E25" s="269">
        <f t="shared" ref="E25:F25" si="10">_xlfn.STDEV.S(E21:E23)</f>
        <v>0.93516486959965128</v>
      </c>
      <c r="F25" s="269">
        <f t="shared" si="10"/>
        <v>0.3484728588187801</v>
      </c>
      <c r="H25" s="266" t="s">
        <v>2</v>
      </c>
      <c r="I25" s="269">
        <f>_xlfn.STDEV.S(I21:I23)</f>
        <v>1.9139836293274146</v>
      </c>
      <c r="J25" s="269">
        <f t="shared" ref="J25:K25" si="11">_xlfn.STDEV.S(J21:J23)</f>
        <v>3.7112441759244716</v>
      </c>
      <c r="K25" s="269">
        <f t="shared" si="11"/>
        <v>0.9848857801796117</v>
      </c>
    </row>
  </sheetData>
  <mergeCells count="6">
    <mergeCell ref="D3:F3"/>
    <mergeCell ref="I3:K3"/>
    <mergeCell ref="D11:F11"/>
    <mergeCell ref="I11:K11"/>
    <mergeCell ref="D19:F19"/>
    <mergeCell ref="I19:K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81"/>
  <sheetViews>
    <sheetView topLeftCell="A12" workbookViewId="0">
      <selection activeCell="A27" sqref="A27"/>
    </sheetView>
  </sheetViews>
  <sheetFormatPr baseColWidth="10" defaultRowHeight="15" x14ac:dyDescent="0.25"/>
  <cols>
    <col min="2" max="2" width="12.7109375" style="15" customWidth="1"/>
    <col min="3" max="3" width="11.42578125" style="15"/>
    <col min="4" max="7" width="13.5703125" bestFit="1" customWidth="1"/>
    <col min="9" max="9" width="12.7109375" style="15" customWidth="1"/>
    <col min="10" max="10" width="11.42578125" style="15"/>
  </cols>
  <sheetData>
    <row r="2" spans="1:18" x14ac:dyDescent="0.25">
      <c r="B2" s="514" t="s">
        <v>34</v>
      </c>
      <c r="C2" s="514"/>
      <c r="D2" s="514"/>
      <c r="E2" s="514"/>
      <c r="F2" s="514"/>
      <c r="G2" s="514"/>
      <c r="H2" s="514"/>
      <c r="I2" s="514"/>
      <c r="J2" s="72"/>
      <c r="K2" s="514" t="s">
        <v>35</v>
      </c>
      <c r="L2" s="514"/>
      <c r="M2" s="514"/>
      <c r="N2" s="514"/>
      <c r="O2" s="514"/>
      <c r="P2" s="514"/>
      <c r="Q2" s="514"/>
      <c r="R2" s="514"/>
    </row>
    <row r="3" spans="1:18" ht="15.75" thickBot="1" x14ac:dyDescent="0.3">
      <c r="K3" s="42"/>
      <c r="L3" s="43"/>
    </row>
    <row r="4" spans="1:18" x14ac:dyDescent="0.25">
      <c r="B4" s="534" t="s">
        <v>36</v>
      </c>
      <c r="C4" s="535"/>
      <c r="D4" s="548" t="s">
        <v>27</v>
      </c>
      <c r="E4" s="549"/>
      <c r="F4" s="549"/>
      <c r="G4" s="549"/>
      <c r="H4" s="549"/>
      <c r="I4" s="550"/>
      <c r="K4" s="534" t="s">
        <v>37</v>
      </c>
      <c r="L4" s="535"/>
      <c r="M4" s="548" t="s">
        <v>27</v>
      </c>
      <c r="N4" s="549"/>
      <c r="O4" s="549"/>
      <c r="P4" s="549"/>
      <c r="Q4" s="549"/>
      <c r="R4" s="550"/>
    </row>
    <row r="5" spans="1:18" x14ac:dyDescent="0.25">
      <c r="B5" s="560"/>
      <c r="C5" s="561"/>
      <c r="D5" s="562">
        <v>0</v>
      </c>
      <c r="E5" s="562"/>
      <c r="F5" s="562">
        <v>2</v>
      </c>
      <c r="G5" s="562"/>
      <c r="H5" s="562">
        <v>4</v>
      </c>
      <c r="I5" s="563"/>
      <c r="K5" s="560"/>
      <c r="L5" s="561"/>
      <c r="M5" s="562">
        <v>0</v>
      </c>
      <c r="N5" s="562"/>
      <c r="O5" s="562">
        <v>2</v>
      </c>
      <c r="P5" s="562"/>
      <c r="Q5" s="562">
        <v>4</v>
      </c>
      <c r="R5" s="563"/>
    </row>
    <row r="6" spans="1:18" s="173" customFormat="1" ht="15.75" thickBot="1" x14ac:dyDescent="0.3">
      <c r="B6" s="176"/>
      <c r="C6" s="179" t="s">
        <v>90</v>
      </c>
      <c r="D6" s="81" t="s">
        <v>22</v>
      </c>
      <c r="E6" s="81" t="s">
        <v>23</v>
      </c>
      <c r="F6" s="81" t="s">
        <v>22</v>
      </c>
      <c r="G6" s="81" t="s">
        <v>23</v>
      </c>
      <c r="H6" s="81" t="s">
        <v>22</v>
      </c>
      <c r="I6" s="232" t="s">
        <v>23</v>
      </c>
      <c r="J6" s="175"/>
      <c r="K6" s="176"/>
      <c r="L6" s="179" t="s">
        <v>41</v>
      </c>
      <c r="M6" s="81" t="s">
        <v>22</v>
      </c>
      <c r="N6" s="81" t="s">
        <v>23</v>
      </c>
      <c r="O6" s="81" t="s">
        <v>22</v>
      </c>
      <c r="P6" s="81" t="s">
        <v>23</v>
      </c>
      <c r="Q6" s="81" t="s">
        <v>22</v>
      </c>
      <c r="R6" s="232" t="s">
        <v>23</v>
      </c>
    </row>
    <row r="7" spans="1:18" s="173" customFormat="1" x14ac:dyDescent="0.25">
      <c r="A7" s="173" t="s">
        <v>51</v>
      </c>
      <c r="B7" s="517" t="s">
        <v>33</v>
      </c>
      <c r="C7" s="233">
        <v>1.1000000000000001</v>
      </c>
      <c r="D7" s="234">
        <v>13633</v>
      </c>
      <c r="E7" s="234">
        <v>13474</v>
      </c>
      <c r="F7" s="234">
        <v>15047</v>
      </c>
      <c r="G7" s="234">
        <v>6609</v>
      </c>
      <c r="H7" s="234">
        <v>13962</v>
      </c>
      <c r="I7" s="235">
        <v>6817</v>
      </c>
      <c r="J7" s="175"/>
      <c r="K7" s="517" t="s">
        <v>82</v>
      </c>
      <c r="L7" s="233">
        <v>1.1000000000000001</v>
      </c>
      <c r="M7" s="234">
        <v>4</v>
      </c>
      <c r="N7" s="234">
        <v>4221</v>
      </c>
      <c r="O7" s="234">
        <v>0</v>
      </c>
      <c r="P7" s="234">
        <v>4050</v>
      </c>
      <c r="Q7" s="234">
        <v>0</v>
      </c>
      <c r="R7" s="235">
        <v>0</v>
      </c>
    </row>
    <row r="8" spans="1:18" s="173" customFormat="1" x14ac:dyDescent="0.25">
      <c r="B8" s="546"/>
      <c r="C8" s="236">
        <v>1.2</v>
      </c>
      <c r="D8" s="230">
        <v>13252</v>
      </c>
      <c r="E8" s="230">
        <v>5061</v>
      </c>
      <c r="F8" s="230">
        <v>14068</v>
      </c>
      <c r="G8" s="230">
        <v>7194</v>
      </c>
      <c r="H8" s="230">
        <v>7953</v>
      </c>
      <c r="I8" s="237">
        <v>3426</v>
      </c>
      <c r="J8" s="175"/>
      <c r="K8" s="546"/>
      <c r="L8" s="236">
        <v>1.2</v>
      </c>
      <c r="M8" s="230">
        <v>0</v>
      </c>
      <c r="N8" s="230">
        <v>4047</v>
      </c>
      <c r="O8" s="230">
        <v>0</v>
      </c>
      <c r="P8" s="230">
        <v>4013</v>
      </c>
      <c r="Q8" s="230">
        <v>0</v>
      </c>
      <c r="R8" s="237">
        <v>13</v>
      </c>
    </row>
    <row r="9" spans="1:18" s="173" customFormat="1" x14ac:dyDescent="0.25">
      <c r="B9" s="546"/>
      <c r="C9" s="236">
        <v>1.3</v>
      </c>
      <c r="D9" s="230">
        <v>11232</v>
      </c>
      <c r="E9" s="230">
        <v>15781</v>
      </c>
      <c r="F9" s="230">
        <v>12190</v>
      </c>
      <c r="G9" s="230">
        <v>6859</v>
      </c>
      <c r="H9" s="230">
        <v>7936</v>
      </c>
      <c r="I9" s="237">
        <v>7252</v>
      </c>
      <c r="J9" s="175"/>
      <c r="K9" s="546"/>
      <c r="L9" s="236">
        <v>1.3</v>
      </c>
      <c r="M9" s="230">
        <v>0</v>
      </c>
      <c r="N9" s="230">
        <v>3719</v>
      </c>
      <c r="O9" s="230">
        <v>14</v>
      </c>
      <c r="P9" s="230">
        <v>5858</v>
      </c>
      <c r="Q9" s="230">
        <v>0</v>
      </c>
      <c r="R9" s="237">
        <v>0</v>
      </c>
    </row>
    <row r="10" spans="1:18" s="173" customFormat="1" x14ac:dyDescent="0.25">
      <c r="B10" s="546"/>
      <c r="C10" s="238">
        <v>1.4</v>
      </c>
      <c r="D10" s="231">
        <v>11376</v>
      </c>
      <c r="E10" s="231">
        <v>5500</v>
      </c>
      <c r="F10" s="231">
        <v>10320</v>
      </c>
      <c r="G10" s="231">
        <v>6060</v>
      </c>
      <c r="H10" s="231">
        <v>12900</v>
      </c>
      <c r="I10" s="239">
        <v>1320</v>
      </c>
      <c r="J10" s="175"/>
      <c r="K10" s="546"/>
      <c r="L10" s="238">
        <v>1.4</v>
      </c>
      <c r="M10" s="231">
        <v>0</v>
      </c>
      <c r="N10" s="231">
        <v>3370</v>
      </c>
      <c r="O10" s="231">
        <v>0</v>
      </c>
      <c r="P10" s="231">
        <v>3690</v>
      </c>
      <c r="Q10" s="231">
        <v>1</v>
      </c>
      <c r="R10" s="239">
        <v>9</v>
      </c>
    </row>
    <row r="11" spans="1:18" s="173" customFormat="1" x14ac:dyDescent="0.25">
      <c r="B11" s="546"/>
      <c r="C11" s="238">
        <v>1.5</v>
      </c>
      <c r="D11" s="231">
        <v>10995</v>
      </c>
      <c r="E11" s="231">
        <v>10524</v>
      </c>
      <c r="F11" s="231">
        <v>12000</v>
      </c>
      <c r="G11" s="231">
        <v>6902</v>
      </c>
      <c r="H11" s="231">
        <v>12345</v>
      </c>
      <c r="I11" s="239">
        <v>6580</v>
      </c>
      <c r="J11" s="175"/>
      <c r="K11" s="546"/>
      <c r="L11" s="238">
        <v>1.5</v>
      </c>
      <c r="M11" s="231">
        <v>0</v>
      </c>
      <c r="N11" s="231">
        <v>3400</v>
      </c>
      <c r="O11" s="231">
        <v>0</v>
      </c>
      <c r="P11" s="231">
        <v>4009</v>
      </c>
      <c r="Q11" s="231">
        <v>0</v>
      </c>
      <c r="R11" s="239">
        <v>0</v>
      </c>
    </row>
    <row r="12" spans="1:18" s="173" customFormat="1" x14ac:dyDescent="0.25">
      <c r="B12" s="546"/>
      <c r="C12" s="238">
        <v>1.6</v>
      </c>
      <c r="D12" s="231">
        <v>12975</v>
      </c>
      <c r="E12" s="231">
        <v>12534</v>
      </c>
      <c r="F12" s="231">
        <v>10100</v>
      </c>
      <c r="G12" s="231">
        <v>6754</v>
      </c>
      <c r="H12" s="231">
        <v>12065</v>
      </c>
      <c r="I12" s="239">
        <v>2500</v>
      </c>
      <c r="J12" s="175"/>
      <c r="K12" s="546"/>
      <c r="L12" s="238">
        <v>1.6</v>
      </c>
      <c r="M12" s="231">
        <v>0</v>
      </c>
      <c r="N12" s="231">
        <v>3670</v>
      </c>
      <c r="O12" s="231">
        <v>0</v>
      </c>
      <c r="P12" s="231">
        <v>3600</v>
      </c>
      <c r="Q12" s="231">
        <v>0</v>
      </c>
      <c r="R12" s="239">
        <v>0</v>
      </c>
    </row>
    <row r="13" spans="1:18" s="173" customFormat="1" x14ac:dyDescent="0.25">
      <c r="B13" s="546"/>
      <c r="C13" s="238">
        <v>1.7</v>
      </c>
      <c r="D13" s="231">
        <v>11297</v>
      </c>
      <c r="E13" s="231">
        <v>10765</v>
      </c>
      <c r="F13" s="231">
        <v>12032</v>
      </c>
      <c r="G13" s="231">
        <v>5900</v>
      </c>
      <c r="H13" s="231">
        <v>13600</v>
      </c>
      <c r="I13" s="239">
        <v>6450</v>
      </c>
      <c r="J13" s="175"/>
      <c r="K13" s="546"/>
      <c r="L13" s="238">
        <v>1.7</v>
      </c>
      <c r="M13" s="231">
        <v>0</v>
      </c>
      <c r="N13" s="231">
        <v>3200</v>
      </c>
      <c r="O13" s="231">
        <v>0</v>
      </c>
      <c r="P13" s="231">
        <v>3980</v>
      </c>
      <c r="Q13" s="231">
        <v>0</v>
      </c>
      <c r="R13" s="239">
        <v>0</v>
      </c>
    </row>
    <row r="14" spans="1:18" s="173" customFormat="1" x14ac:dyDescent="0.25">
      <c r="B14" s="546"/>
      <c r="C14" s="238">
        <v>1.8</v>
      </c>
      <c r="D14" s="231">
        <v>15089</v>
      </c>
      <c r="E14" s="231">
        <v>20063</v>
      </c>
      <c r="F14" s="231">
        <v>10156</v>
      </c>
      <c r="G14" s="231">
        <v>6222</v>
      </c>
      <c r="H14" s="231">
        <v>11560</v>
      </c>
      <c r="I14" s="239">
        <v>1500</v>
      </c>
      <c r="J14" s="175"/>
      <c r="K14" s="546"/>
      <c r="L14" s="238">
        <v>1.8</v>
      </c>
      <c r="M14" s="231">
        <v>0</v>
      </c>
      <c r="N14" s="231">
        <v>3200</v>
      </c>
      <c r="O14" s="231">
        <v>0</v>
      </c>
      <c r="P14" s="231">
        <v>3800</v>
      </c>
      <c r="Q14" s="231">
        <v>0</v>
      </c>
      <c r="R14" s="239">
        <v>0</v>
      </c>
    </row>
    <row r="15" spans="1:18" s="173" customFormat="1" x14ac:dyDescent="0.25">
      <c r="B15" s="546"/>
      <c r="C15" s="238">
        <v>1.9</v>
      </c>
      <c r="D15" s="231">
        <v>14627</v>
      </c>
      <c r="E15" s="231">
        <v>4670</v>
      </c>
      <c r="F15" s="231">
        <v>10111</v>
      </c>
      <c r="G15" s="231">
        <v>6755</v>
      </c>
      <c r="H15" s="231">
        <v>12400</v>
      </c>
      <c r="I15" s="239">
        <v>1000</v>
      </c>
      <c r="J15" s="175"/>
      <c r="K15" s="546"/>
      <c r="L15" s="238">
        <v>1.9</v>
      </c>
      <c r="M15" s="231">
        <v>0</v>
      </c>
      <c r="N15" s="231">
        <v>3233</v>
      </c>
      <c r="O15" s="231">
        <v>0</v>
      </c>
      <c r="P15" s="231">
        <v>4500</v>
      </c>
      <c r="Q15" s="231">
        <v>0</v>
      </c>
      <c r="R15" s="239">
        <v>0</v>
      </c>
    </row>
    <row r="16" spans="1:18" s="173" customFormat="1" ht="15.75" thickBot="1" x14ac:dyDescent="0.3">
      <c r="B16" s="546"/>
      <c r="C16" s="240">
        <v>1.1000000000000001</v>
      </c>
      <c r="D16" s="241">
        <v>13554</v>
      </c>
      <c r="E16" s="241">
        <v>14104</v>
      </c>
      <c r="F16" s="241">
        <v>9708</v>
      </c>
      <c r="G16" s="241">
        <v>4222</v>
      </c>
      <c r="H16" s="241">
        <v>15272</v>
      </c>
      <c r="I16" s="242">
        <v>1656</v>
      </c>
      <c r="J16" s="175"/>
      <c r="K16" s="546"/>
      <c r="L16" s="240">
        <v>1.1000000000000001</v>
      </c>
      <c r="M16" s="241">
        <v>2</v>
      </c>
      <c r="N16" s="241">
        <v>3444</v>
      </c>
      <c r="O16" s="241">
        <v>0</v>
      </c>
      <c r="P16" s="241">
        <v>5890</v>
      </c>
      <c r="Q16" s="241">
        <v>0</v>
      </c>
      <c r="R16" s="242">
        <v>0</v>
      </c>
    </row>
    <row r="17" spans="1:18" s="173" customFormat="1" x14ac:dyDescent="0.25">
      <c r="A17" s="173" t="s">
        <v>52</v>
      </c>
      <c r="B17" s="546"/>
      <c r="C17" s="243">
        <v>2.1</v>
      </c>
      <c r="D17" s="234">
        <v>17346</v>
      </c>
      <c r="E17" s="234">
        <v>9850</v>
      </c>
      <c r="F17" s="234">
        <v>12767</v>
      </c>
      <c r="G17" s="234">
        <v>10905</v>
      </c>
      <c r="H17" s="234">
        <v>11967</v>
      </c>
      <c r="I17" s="235">
        <v>7229</v>
      </c>
      <c r="J17" s="175"/>
      <c r="K17" s="546"/>
      <c r="L17" s="243">
        <v>2.1</v>
      </c>
      <c r="M17" s="234">
        <v>0</v>
      </c>
      <c r="N17" s="234">
        <v>3033</v>
      </c>
      <c r="O17" s="234">
        <v>12</v>
      </c>
      <c r="P17" s="234">
        <v>3751</v>
      </c>
      <c r="Q17" s="234">
        <v>0</v>
      </c>
      <c r="R17" s="235">
        <v>0</v>
      </c>
    </row>
    <row r="18" spans="1:18" s="173" customFormat="1" x14ac:dyDescent="0.25">
      <c r="B18" s="546"/>
      <c r="C18" s="244">
        <v>2.2000000000000002</v>
      </c>
      <c r="D18" s="230">
        <v>15884</v>
      </c>
      <c r="E18" s="230">
        <v>4785</v>
      </c>
      <c r="F18" s="230">
        <v>16004</v>
      </c>
      <c r="G18" s="230">
        <v>10006</v>
      </c>
      <c r="H18" s="230">
        <v>13687</v>
      </c>
      <c r="I18" s="237">
        <v>1827</v>
      </c>
      <c r="J18" s="175"/>
      <c r="K18" s="546"/>
      <c r="L18" s="244">
        <v>2.2000000000000002</v>
      </c>
      <c r="M18" s="230">
        <v>12</v>
      </c>
      <c r="N18" s="230">
        <v>4221</v>
      </c>
      <c r="O18" s="230">
        <v>14</v>
      </c>
      <c r="P18" s="230">
        <v>2803</v>
      </c>
      <c r="Q18" s="230">
        <v>12</v>
      </c>
      <c r="R18" s="237">
        <v>0</v>
      </c>
    </row>
    <row r="19" spans="1:18" s="173" customFormat="1" x14ac:dyDescent="0.25">
      <c r="B19" s="546"/>
      <c r="C19" s="238">
        <v>2.2999999999999998</v>
      </c>
      <c r="D19" s="231">
        <v>12388</v>
      </c>
      <c r="E19" s="231">
        <v>4670</v>
      </c>
      <c r="F19" s="231">
        <v>11600</v>
      </c>
      <c r="G19" s="231">
        <v>7689</v>
      </c>
      <c r="H19" s="231">
        <v>13421</v>
      </c>
      <c r="I19" s="239">
        <v>7300</v>
      </c>
      <c r="J19" s="175"/>
      <c r="K19" s="546"/>
      <c r="L19" s="238">
        <v>2.2999999999999998</v>
      </c>
      <c r="M19" s="231">
        <v>0</v>
      </c>
      <c r="N19" s="231">
        <v>3890</v>
      </c>
      <c r="O19" s="231">
        <v>15</v>
      </c>
      <c r="P19" s="231">
        <v>3197</v>
      </c>
      <c r="Q19" s="231">
        <v>3</v>
      </c>
      <c r="R19" s="239">
        <v>0</v>
      </c>
    </row>
    <row r="20" spans="1:18" s="173" customFormat="1" x14ac:dyDescent="0.25">
      <c r="B20" s="546"/>
      <c r="C20" s="238">
        <v>2.4</v>
      </c>
      <c r="D20" s="231">
        <v>14710</v>
      </c>
      <c r="E20" s="231">
        <v>13562</v>
      </c>
      <c r="F20" s="231">
        <v>13900</v>
      </c>
      <c r="G20" s="231">
        <v>7089</v>
      </c>
      <c r="H20" s="231">
        <v>12578</v>
      </c>
      <c r="I20" s="239">
        <v>8560</v>
      </c>
      <c r="J20" s="175"/>
      <c r="K20" s="546"/>
      <c r="L20" s="238">
        <v>2.4</v>
      </c>
      <c r="M20" s="231">
        <v>10</v>
      </c>
      <c r="N20" s="231">
        <v>2045</v>
      </c>
      <c r="O20" s="231">
        <v>0</v>
      </c>
      <c r="P20" s="231">
        <v>4379</v>
      </c>
      <c r="Q20" s="231">
        <v>12</v>
      </c>
      <c r="R20" s="239">
        <v>0</v>
      </c>
    </row>
    <row r="21" spans="1:18" s="173" customFormat="1" x14ac:dyDescent="0.25">
      <c r="B21" s="546"/>
      <c r="C21" s="238">
        <v>2.5</v>
      </c>
      <c r="D21" s="231">
        <v>9248</v>
      </c>
      <c r="E21" s="231">
        <v>10298</v>
      </c>
      <c r="F21" s="231">
        <v>14356</v>
      </c>
      <c r="G21" s="231">
        <v>6123</v>
      </c>
      <c r="H21" s="231">
        <v>12403</v>
      </c>
      <c r="I21" s="239">
        <v>1000</v>
      </c>
      <c r="J21" s="175"/>
      <c r="K21" s="546"/>
      <c r="L21" s="238">
        <v>2.5</v>
      </c>
      <c r="M21" s="231">
        <v>0</v>
      </c>
      <c r="N21" s="231">
        <v>3630</v>
      </c>
      <c r="O21" s="231">
        <v>0</v>
      </c>
      <c r="P21" s="231">
        <v>3900</v>
      </c>
      <c r="Q21" s="231">
        <v>8</v>
      </c>
      <c r="R21" s="239">
        <v>14</v>
      </c>
    </row>
    <row r="22" spans="1:18" s="173" customFormat="1" x14ac:dyDescent="0.25">
      <c r="B22" s="546"/>
      <c r="C22" s="238">
        <v>2.6</v>
      </c>
      <c r="D22" s="231">
        <v>15889</v>
      </c>
      <c r="E22" s="231">
        <v>15000</v>
      </c>
      <c r="F22" s="231">
        <v>14120</v>
      </c>
      <c r="G22" s="231">
        <v>6002</v>
      </c>
      <c r="H22" s="231">
        <v>12843</v>
      </c>
      <c r="I22" s="239">
        <v>4800</v>
      </c>
      <c r="J22" s="175"/>
      <c r="K22" s="546"/>
      <c r="L22" s="238">
        <v>2.6</v>
      </c>
      <c r="M22" s="231">
        <v>0</v>
      </c>
      <c r="N22" s="231">
        <v>3421</v>
      </c>
      <c r="O22" s="231">
        <v>0</v>
      </c>
      <c r="P22" s="231">
        <v>3960</v>
      </c>
      <c r="Q22" s="231">
        <v>7</v>
      </c>
      <c r="R22" s="239">
        <v>0</v>
      </c>
    </row>
    <row r="23" spans="1:18" s="173" customFormat="1" x14ac:dyDescent="0.25">
      <c r="B23" s="546"/>
      <c r="C23" s="238">
        <v>2.7</v>
      </c>
      <c r="D23" s="231">
        <v>15508</v>
      </c>
      <c r="E23" s="231">
        <v>13219</v>
      </c>
      <c r="F23" s="231">
        <v>15965</v>
      </c>
      <c r="G23" s="231">
        <v>6078</v>
      </c>
      <c r="H23" s="231">
        <v>11568</v>
      </c>
      <c r="I23" s="239">
        <v>3760</v>
      </c>
      <c r="J23" s="175"/>
      <c r="K23" s="546"/>
      <c r="L23" s="238">
        <v>2.7</v>
      </c>
      <c r="M23" s="231">
        <v>0</v>
      </c>
      <c r="N23" s="231">
        <v>3212</v>
      </c>
      <c r="O23" s="231">
        <v>0</v>
      </c>
      <c r="P23" s="231">
        <v>3880</v>
      </c>
      <c r="Q23" s="231">
        <v>6</v>
      </c>
      <c r="R23" s="239">
        <v>0</v>
      </c>
    </row>
    <row r="24" spans="1:18" x14ac:dyDescent="0.25">
      <c r="B24" s="546"/>
      <c r="C24" s="236">
        <v>2.8</v>
      </c>
      <c r="D24" s="230">
        <v>13488</v>
      </c>
      <c r="E24" s="230">
        <v>12976</v>
      </c>
      <c r="F24" s="230">
        <v>7964</v>
      </c>
      <c r="G24" s="230">
        <v>6010</v>
      </c>
      <c r="H24" s="230">
        <v>12020</v>
      </c>
      <c r="I24" s="237">
        <v>1900</v>
      </c>
      <c r="K24" s="546"/>
      <c r="L24" s="236">
        <v>2.8</v>
      </c>
      <c r="M24" s="230">
        <v>5</v>
      </c>
      <c r="N24" s="230">
        <v>3560</v>
      </c>
      <c r="O24" s="230">
        <v>10</v>
      </c>
      <c r="P24" s="230">
        <v>3760</v>
      </c>
      <c r="Q24" s="230">
        <v>4</v>
      </c>
      <c r="R24" s="237">
        <v>0</v>
      </c>
    </row>
    <row r="25" spans="1:18" x14ac:dyDescent="0.25">
      <c r="B25" s="546"/>
      <c r="C25" s="244">
        <v>2.9</v>
      </c>
      <c r="D25" s="230">
        <v>14645</v>
      </c>
      <c r="E25" s="230">
        <v>6830</v>
      </c>
      <c r="F25" s="230">
        <v>10235</v>
      </c>
      <c r="G25" s="230">
        <v>6060</v>
      </c>
      <c r="H25" s="230">
        <v>7535</v>
      </c>
      <c r="I25" s="237">
        <v>3284</v>
      </c>
      <c r="K25" s="546"/>
      <c r="L25" s="244">
        <v>2.9</v>
      </c>
      <c r="M25" s="230">
        <v>12</v>
      </c>
      <c r="N25" s="230">
        <v>3167</v>
      </c>
      <c r="O25" s="230">
        <v>16</v>
      </c>
      <c r="P25" s="230">
        <v>6548</v>
      </c>
      <c r="Q25" s="230">
        <v>3</v>
      </c>
      <c r="R25" s="237">
        <v>0</v>
      </c>
    </row>
    <row r="26" spans="1:18" ht="15.75" thickBot="1" x14ac:dyDescent="0.3">
      <c r="B26" s="546"/>
      <c r="C26" s="240">
        <v>2.1</v>
      </c>
      <c r="D26" s="241">
        <v>17700</v>
      </c>
      <c r="E26" s="241">
        <v>14545</v>
      </c>
      <c r="F26" s="241">
        <v>14404</v>
      </c>
      <c r="G26" s="241">
        <v>5752</v>
      </c>
      <c r="H26" s="241">
        <v>10052</v>
      </c>
      <c r="I26" s="242">
        <v>2414</v>
      </c>
      <c r="K26" s="546"/>
      <c r="L26" s="240">
        <v>2.1</v>
      </c>
      <c r="M26" s="241">
        <v>12</v>
      </c>
      <c r="N26" s="241">
        <v>4147</v>
      </c>
      <c r="O26" s="241">
        <v>10</v>
      </c>
      <c r="P26" s="241">
        <v>3060</v>
      </c>
      <c r="Q26" s="241">
        <v>5</v>
      </c>
      <c r="R26" s="242">
        <v>0</v>
      </c>
    </row>
    <row r="27" spans="1:18" x14ac:dyDescent="0.25">
      <c r="A27" t="s">
        <v>53</v>
      </c>
      <c r="B27" s="546"/>
      <c r="C27" s="246">
        <v>3.1</v>
      </c>
      <c r="D27" s="249">
        <v>12045</v>
      </c>
      <c r="E27" s="234">
        <v>18000</v>
      </c>
      <c r="F27" s="234">
        <v>10509</v>
      </c>
      <c r="G27" s="234">
        <v>6579</v>
      </c>
      <c r="H27" s="234">
        <v>15363</v>
      </c>
      <c r="I27" s="235">
        <v>1957</v>
      </c>
      <c r="K27" s="546"/>
      <c r="L27" s="246">
        <v>3.1</v>
      </c>
      <c r="M27" s="249">
        <v>7</v>
      </c>
      <c r="N27" s="234">
        <v>3269</v>
      </c>
      <c r="O27" s="234">
        <v>0</v>
      </c>
      <c r="P27" s="234">
        <v>3210</v>
      </c>
      <c r="Q27" s="234">
        <v>14</v>
      </c>
      <c r="R27" s="235">
        <v>1</v>
      </c>
    </row>
    <row r="28" spans="1:18" x14ac:dyDescent="0.25">
      <c r="B28" s="546"/>
      <c r="C28" s="247">
        <v>3.2</v>
      </c>
      <c r="D28" s="250">
        <v>11789</v>
      </c>
      <c r="E28" s="230">
        <v>4600</v>
      </c>
      <c r="F28" s="230">
        <v>9333</v>
      </c>
      <c r="G28" s="230">
        <v>4933</v>
      </c>
      <c r="H28" s="230">
        <v>12508</v>
      </c>
      <c r="I28" s="237">
        <v>8670</v>
      </c>
      <c r="K28" s="546"/>
      <c r="L28" s="247">
        <v>3.2</v>
      </c>
      <c r="M28" s="250">
        <v>0</v>
      </c>
      <c r="N28" s="230">
        <v>3489</v>
      </c>
      <c r="O28" s="230">
        <v>0</v>
      </c>
      <c r="P28" s="230">
        <v>2000</v>
      </c>
      <c r="Q28" s="230">
        <v>0</v>
      </c>
      <c r="R28" s="237">
        <v>0</v>
      </c>
    </row>
    <row r="29" spans="1:18" x14ac:dyDescent="0.25">
      <c r="B29" s="546"/>
      <c r="C29" s="247">
        <v>3.3</v>
      </c>
      <c r="D29" s="250">
        <v>15810</v>
      </c>
      <c r="E29" s="230">
        <v>12540</v>
      </c>
      <c r="F29" s="230">
        <v>12345</v>
      </c>
      <c r="G29" s="230">
        <v>6578</v>
      </c>
      <c r="H29" s="230">
        <v>7609</v>
      </c>
      <c r="I29" s="237">
        <v>4560</v>
      </c>
      <c r="K29" s="546"/>
      <c r="L29" s="247">
        <v>3.3</v>
      </c>
      <c r="M29" s="250">
        <v>11</v>
      </c>
      <c r="N29" s="230">
        <v>2250</v>
      </c>
      <c r="O29" s="230">
        <v>0</v>
      </c>
      <c r="P29" s="230">
        <v>5523</v>
      </c>
      <c r="Q29" s="230">
        <v>6</v>
      </c>
      <c r="R29" s="237">
        <v>19</v>
      </c>
    </row>
    <row r="30" spans="1:18" x14ac:dyDescent="0.25">
      <c r="B30" s="546"/>
      <c r="C30" s="247">
        <v>3.4</v>
      </c>
      <c r="D30" s="250">
        <v>16702</v>
      </c>
      <c r="E30" s="230">
        <v>14209</v>
      </c>
      <c r="F30" s="230">
        <v>18408</v>
      </c>
      <c r="G30" s="230">
        <v>3547</v>
      </c>
      <c r="H30" s="230">
        <v>11209</v>
      </c>
      <c r="I30" s="237">
        <v>2320</v>
      </c>
      <c r="K30" s="546"/>
      <c r="L30" s="247">
        <v>3.4</v>
      </c>
      <c r="M30" s="250">
        <v>0</v>
      </c>
      <c r="N30" s="230">
        <v>3910</v>
      </c>
      <c r="O30" s="230">
        <v>10</v>
      </c>
      <c r="P30" s="230">
        <v>3100</v>
      </c>
      <c r="Q30" s="230">
        <v>7</v>
      </c>
      <c r="R30" s="237">
        <v>0</v>
      </c>
    </row>
    <row r="31" spans="1:18" x14ac:dyDescent="0.25">
      <c r="B31" s="546"/>
      <c r="C31" s="247">
        <v>3.5</v>
      </c>
      <c r="D31" s="251" t="s">
        <v>43</v>
      </c>
      <c r="E31" s="245" t="s">
        <v>43</v>
      </c>
      <c r="F31" s="245" t="s">
        <v>43</v>
      </c>
      <c r="G31" s="245" t="s">
        <v>43</v>
      </c>
      <c r="H31" s="245" t="s">
        <v>43</v>
      </c>
      <c r="I31" s="252" t="s">
        <v>43</v>
      </c>
      <c r="K31" s="546"/>
      <c r="L31" s="247">
        <v>3.5</v>
      </c>
      <c r="M31" s="251">
        <v>3</v>
      </c>
      <c r="N31" s="245">
        <v>3670</v>
      </c>
      <c r="O31" s="245">
        <v>0</v>
      </c>
      <c r="P31" s="245">
        <v>3709</v>
      </c>
      <c r="Q31" s="245">
        <v>4</v>
      </c>
      <c r="R31" s="252">
        <v>2</v>
      </c>
    </row>
    <row r="32" spans="1:18" s="15" customFormat="1" x14ac:dyDescent="0.25">
      <c r="A32"/>
      <c r="B32" s="546"/>
      <c r="C32" s="247">
        <v>3.6</v>
      </c>
      <c r="D32" s="250">
        <v>16140</v>
      </c>
      <c r="E32" s="230">
        <v>11000</v>
      </c>
      <c r="F32" s="230">
        <v>12000</v>
      </c>
      <c r="G32" s="230">
        <v>8764</v>
      </c>
      <c r="H32" s="230">
        <v>11800</v>
      </c>
      <c r="I32" s="237">
        <v>4200</v>
      </c>
      <c r="K32" s="546"/>
      <c r="L32" s="247">
        <v>3.6</v>
      </c>
      <c r="M32" s="250">
        <v>6</v>
      </c>
      <c r="N32" s="230">
        <v>3460</v>
      </c>
      <c r="O32" s="230">
        <v>0</v>
      </c>
      <c r="P32" s="230">
        <v>3476</v>
      </c>
      <c r="Q32" s="230">
        <v>5</v>
      </c>
      <c r="R32" s="237">
        <v>3</v>
      </c>
    </row>
    <row r="33" spans="1:18" s="15" customFormat="1" x14ac:dyDescent="0.25">
      <c r="A33"/>
      <c r="B33" s="546"/>
      <c r="C33" s="247">
        <v>3.7</v>
      </c>
      <c r="D33" s="250">
        <v>16925</v>
      </c>
      <c r="E33" s="230">
        <v>17455</v>
      </c>
      <c r="F33" s="230">
        <v>14534</v>
      </c>
      <c r="G33" s="230">
        <v>6236</v>
      </c>
      <c r="H33" s="230">
        <v>15465</v>
      </c>
      <c r="I33" s="237">
        <v>1765</v>
      </c>
      <c r="K33" s="546"/>
      <c r="L33" s="247">
        <v>3.7</v>
      </c>
      <c r="M33" s="250">
        <v>0</v>
      </c>
      <c r="N33" s="230">
        <v>3870</v>
      </c>
      <c r="O33" s="230">
        <v>2</v>
      </c>
      <c r="P33" s="230">
        <v>3675</v>
      </c>
      <c r="Q33" s="230">
        <v>8</v>
      </c>
      <c r="R33" s="237">
        <v>3</v>
      </c>
    </row>
    <row r="34" spans="1:18" s="15" customFormat="1" x14ac:dyDescent="0.25">
      <c r="A34"/>
      <c r="B34" s="546"/>
      <c r="C34" s="247">
        <v>3.8</v>
      </c>
      <c r="D34" s="250">
        <v>17223</v>
      </c>
      <c r="E34" s="230">
        <v>15623</v>
      </c>
      <c r="F34" s="230">
        <v>12200</v>
      </c>
      <c r="G34" s="230">
        <v>6104</v>
      </c>
      <c r="H34" s="230">
        <v>17488</v>
      </c>
      <c r="I34" s="237">
        <v>4900</v>
      </c>
      <c r="K34" s="546"/>
      <c r="L34" s="247">
        <v>3.8</v>
      </c>
      <c r="M34" s="250">
        <v>0</v>
      </c>
      <c r="N34" s="230">
        <v>7809</v>
      </c>
      <c r="O34" s="230">
        <v>0</v>
      </c>
      <c r="P34" s="230">
        <v>3500</v>
      </c>
      <c r="Q34" s="230">
        <v>0</v>
      </c>
      <c r="R34" s="237">
        <v>4</v>
      </c>
    </row>
    <row r="35" spans="1:18" s="15" customFormat="1" x14ac:dyDescent="0.25">
      <c r="A35"/>
      <c r="B35" s="546"/>
      <c r="C35" s="247">
        <v>3.9</v>
      </c>
      <c r="D35" s="251" t="s">
        <v>43</v>
      </c>
      <c r="E35" s="245" t="s">
        <v>43</v>
      </c>
      <c r="F35" s="245" t="s">
        <v>43</v>
      </c>
      <c r="G35" s="245" t="s">
        <v>43</v>
      </c>
      <c r="H35" s="245" t="s">
        <v>43</v>
      </c>
      <c r="I35" s="252" t="s">
        <v>43</v>
      </c>
      <c r="K35" s="546"/>
      <c r="L35" s="247">
        <v>3.9</v>
      </c>
      <c r="M35" s="251">
        <v>3</v>
      </c>
      <c r="N35" s="245">
        <v>3215</v>
      </c>
      <c r="O35" s="245">
        <v>14</v>
      </c>
      <c r="P35" s="245">
        <v>3477</v>
      </c>
      <c r="Q35" s="245">
        <v>9</v>
      </c>
      <c r="R35" s="252">
        <v>3</v>
      </c>
    </row>
    <row r="36" spans="1:18" s="15" customFormat="1" ht="15.75" thickBot="1" x14ac:dyDescent="0.3">
      <c r="A36"/>
      <c r="B36" s="547"/>
      <c r="C36" s="248">
        <v>3.1</v>
      </c>
      <c r="D36" s="253">
        <v>14301</v>
      </c>
      <c r="E36" s="241">
        <v>10792</v>
      </c>
      <c r="F36" s="241">
        <v>11567</v>
      </c>
      <c r="G36" s="241">
        <v>10920</v>
      </c>
      <c r="H36" s="241">
        <v>7150</v>
      </c>
      <c r="I36" s="242">
        <v>5980</v>
      </c>
      <c r="K36" s="547"/>
      <c r="L36" s="248">
        <v>3.1</v>
      </c>
      <c r="M36" s="253">
        <v>16</v>
      </c>
      <c r="N36" s="241">
        <v>2086</v>
      </c>
      <c r="O36" s="241">
        <v>0</v>
      </c>
      <c r="P36" s="241">
        <v>1275</v>
      </c>
      <c r="Q36" s="241">
        <v>8</v>
      </c>
      <c r="R36" s="242"/>
    </row>
    <row r="37" spans="1:18" s="15" customFormat="1" x14ac:dyDescent="0.25">
      <c r="A37"/>
      <c r="B37" s="17"/>
      <c r="C37" s="66" t="s">
        <v>6</v>
      </c>
      <c r="D37" s="55">
        <f t="shared" ref="D37:I37" si="0">AVERAGE(D7:D36)</f>
        <v>14134.678571428571</v>
      </c>
      <c r="E37" s="55">
        <f t="shared" si="0"/>
        <v>11515.357142857143</v>
      </c>
      <c r="F37" s="55">
        <f t="shared" si="0"/>
        <v>12426.535714285714</v>
      </c>
      <c r="G37" s="55">
        <f t="shared" si="0"/>
        <v>6744.7142857142853</v>
      </c>
      <c r="H37" s="55">
        <f t="shared" si="0"/>
        <v>12023.535714285714</v>
      </c>
      <c r="I37" s="55">
        <f t="shared" si="0"/>
        <v>4104.5357142857147</v>
      </c>
      <c r="K37" s="147"/>
      <c r="L37" s="66" t="s">
        <v>6</v>
      </c>
      <c r="M37" s="55">
        <f t="shared" ref="M37:R37" si="1">AVERAGE(M7:M36)</f>
        <v>3.4333333333333331</v>
      </c>
      <c r="N37" s="55">
        <f t="shared" si="1"/>
        <v>3561.9333333333334</v>
      </c>
      <c r="O37" s="55">
        <f t="shared" si="1"/>
        <v>3.9</v>
      </c>
      <c r="P37" s="55">
        <f t="shared" si="1"/>
        <v>3852.4333333333334</v>
      </c>
      <c r="Q37" s="55">
        <f t="shared" si="1"/>
        <v>4.0666666666666664</v>
      </c>
      <c r="R37" s="55">
        <f t="shared" si="1"/>
        <v>2.4482758620689653</v>
      </c>
    </row>
    <row r="38" spans="1:18" s="15" customFormat="1" ht="15.75" thickBot="1" x14ac:dyDescent="0.3">
      <c r="A38"/>
      <c r="B38" s="67"/>
      <c r="C38" s="68" t="s">
        <v>2</v>
      </c>
      <c r="D38" s="54">
        <f>_xlfn.STDEV.S(D7:D36)</f>
        <v>2256.1785464802797</v>
      </c>
      <c r="E38" s="54">
        <f t="shared" ref="E38:I38" si="2">_xlfn.STDEV.S(E7:E36)</f>
        <v>4426.815720501635</v>
      </c>
      <c r="F38" s="54">
        <f t="shared" si="2"/>
        <v>2401.1160133963467</v>
      </c>
      <c r="G38" s="54">
        <f>_xlfn.STDEV.S(G7:G36)</f>
        <v>1679.4144009620516</v>
      </c>
      <c r="H38" s="54">
        <f t="shared" si="2"/>
        <v>2570.7307720531448</v>
      </c>
      <c r="I38" s="54">
        <f t="shared" si="2"/>
        <v>2466.2321311269902</v>
      </c>
      <c r="K38" s="67"/>
      <c r="L38" s="68" t="s">
        <v>2</v>
      </c>
      <c r="M38" s="54">
        <f>_xlfn.STDEV.S(M7:M36)</f>
        <v>4.9248373565535895</v>
      </c>
      <c r="N38" s="54">
        <f t="shared" ref="N38:O38" si="3">_xlfn.STDEV.S(N7:N36)</f>
        <v>970.38893494179513</v>
      </c>
      <c r="O38" s="54">
        <f t="shared" si="3"/>
        <v>6.0477981174114532</v>
      </c>
      <c r="P38" s="54">
        <f>_xlfn.STDEV.S(P7:P36)</f>
        <v>1063.9980776276818</v>
      </c>
      <c r="Q38" s="54">
        <f t="shared" ref="Q38:R38" si="4">_xlfn.STDEV.S(Q7:Q36)</f>
        <v>4.2825494609003023</v>
      </c>
      <c r="R38" s="54">
        <f t="shared" si="4"/>
        <v>4.9323002956933344</v>
      </c>
    </row>
    <row r="39" spans="1:18" s="15" customFormat="1" x14ac:dyDescent="0.25">
      <c r="A39"/>
      <c r="B39" s="228"/>
      <c r="C39" s="228"/>
      <c r="D39" s="229"/>
      <c r="E39" s="229"/>
      <c r="F39" s="229"/>
      <c r="G39" s="229"/>
      <c r="H39" s="229"/>
      <c r="I39" s="229"/>
    </row>
    <row r="40" spans="1:18" s="15" customFormat="1" x14ac:dyDescent="0.25">
      <c r="A40"/>
      <c r="B40" s="228"/>
      <c r="C40" s="228"/>
      <c r="D40" s="229"/>
      <c r="E40" s="229"/>
      <c r="F40" s="229"/>
      <c r="G40" s="229"/>
      <c r="H40" s="229"/>
      <c r="I40" s="229"/>
    </row>
    <row r="41" spans="1:18" s="15" customFormat="1" x14ac:dyDescent="0.25">
      <c r="A41"/>
      <c r="B41" s="42"/>
      <c r="C41" s="42"/>
      <c r="D41" s="63"/>
      <c r="E41" s="63"/>
      <c r="F41" s="63"/>
      <c r="G41" s="63"/>
      <c r="H41" s="63"/>
      <c r="I41" s="63"/>
    </row>
    <row r="42" spans="1:18" s="15" customFormat="1" x14ac:dyDescent="0.25">
      <c r="A42"/>
    </row>
    <row r="43" spans="1:18" s="15" customFormat="1" x14ac:dyDescent="0.25">
      <c r="A43" s="29"/>
    </row>
    <row r="44" spans="1:18" s="15" customFormat="1" x14ac:dyDescent="0.25">
      <c r="A44" s="29"/>
    </row>
    <row r="45" spans="1:18" s="15" customFormat="1" x14ac:dyDescent="0.25">
      <c r="A45" s="29"/>
    </row>
    <row r="46" spans="1:18" s="175" customFormat="1" x14ac:dyDescent="0.25">
      <c r="A46" s="173"/>
    </row>
    <row r="47" spans="1:18" s="15" customFormat="1" x14ac:dyDescent="0.25">
      <c r="A47"/>
    </row>
    <row r="48" spans="1:18" s="15" customFormat="1" x14ac:dyDescent="0.25">
      <c r="A48"/>
    </row>
    <row r="49" spans="1:1" s="15" customFormat="1" x14ac:dyDescent="0.25">
      <c r="A49"/>
    </row>
    <row r="50" spans="1:1" s="15" customFormat="1" x14ac:dyDescent="0.25">
      <c r="A50"/>
    </row>
    <row r="51" spans="1:1" s="15" customFormat="1" x14ac:dyDescent="0.25">
      <c r="A51"/>
    </row>
    <row r="52" spans="1:1" s="15" customFormat="1" x14ac:dyDescent="0.25">
      <c r="A52"/>
    </row>
    <row r="53" spans="1:1" s="15" customFormat="1" x14ac:dyDescent="0.25">
      <c r="A53"/>
    </row>
    <row r="54" spans="1:1" s="15" customFormat="1" x14ac:dyDescent="0.25">
      <c r="A54"/>
    </row>
    <row r="55" spans="1:1" s="15" customFormat="1" x14ac:dyDescent="0.25">
      <c r="A55"/>
    </row>
    <row r="56" spans="1:1" s="15" customFormat="1" x14ac:dyDescent="0.25">
      <c r="A56"/>
    </row>
    <row r="57" spans="1:1" s="15" customFormat="1" x14ac:dyDescent="0.25">
      <c r="A57"/>
    </row>
    <row r="80" spans="4:9" x14ac:dyDescent="0.25">
      <c r="D80" s="194"/>
      <c r="E80" s="194"/>
      <c r="F80" s="194"/>
      <c r="G80" s="194"/>
      <c r="H80" s="194"/>
      <c r="I80" s="195"/>
    </row>
    <row r="81" spans="4:9" x14ac:dyDescent="0.25">
      <c r="D81" s="194"/>
      <c r="E81" s="194"/>
      <c r="F81" s="194"/>
      <c r="G81" s="194"/>
      <c r="H81" s="194"/>
      <c r="I81" s="195"/>
    </row>
  </sheetData>
  <mergeCells count="14">
    <mergeCell ref="K7:K36"/>
    <mergeCell ref="B2:I2"/>
    <mergeCell ref="K2:R2"/>
    <mergeCell ref="B4:C5"/>
    <mergeCell ref="D4:I4"/>
    <mergeCell ref="D5:E5"/>
    <mergeCell ref="F5:G5"/>
    <mergeCell ref="H5:I5"/>
    <mergeCell ref="K4:L5"/>
    <mergeCell ref="M4:R4"/>
    <mergeCell ref="M5:N5"/>
    <mergeCell ref="O5:P5"/>
    <mergeCell ref="Q5:R5"/>
    <mergeCell ref="B7:B36"/>
  </mergeCells>
  <pageMargins left="0.7" right="0.7" top="0.75" bottom="0.75" header="0.3" footer="0.3"/>
  <pageSetup orientation="portrait" horizontalDpi="4294967292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0"/>
  <sheetViews>
    <sheetView zoomScale="73" zoomScaleNormal="73" workbookViewId="0">
      <selection activeCell="J23" sqref="J23"/>
    </sheetView>
  </sheetViews>
  <sheetFormatPr baseColWidth="10" defaultRowHeight="15.75" x14ac:dyDescent="0.25"/>
  <cols>
    <col min="2" max="2" width="10.140625" style="433" bestFit="1" customWidth="1"/>
    <col min="3" max="3" width="11.7109375" style="433" bestFit="1" customWidth="1"/>
    <col min="4" max="4" width="14.140625" style="433" bestFit="1" customWidth="1"/>
    <col min="5" max="5" width="18.28515625" style="433" bestFit="1" customWidth="1"/>
    <col min="6" max="6" width="11.7109375" style="433" bestFit="1" customWidth="1"/>
    <col min="7" max="7" width="12.5703125" style="433" bestFit="1" customWidth="1"/>
    <col min="8" max="8" width="11.42578125" style="433"/>
    <col min="9" max="9" width="14.42578125" style="433" bestFit="1" customWidth="1"/>
    <col min="10" max="10" width="11.7109375" style="433" bestFit="1" customWidth="1"/>
    <col min="11" max="13" width="12.85546875" style="433" bestFit="1" customWidth="1"/>
    <col min="14" max="14" width="15.5703125" style="433" bestFit="1" customWidth="1"/>
  </cols>
  <sheetData>
    <row r="2" spans="2:14" x14ac:dyDescent="0.25">
      <c r="B2" s="583" t="s">
        <v>83</v>
      </c>
      <c r="C2" s="583"/>
      <c r="D2" s="583"/>
      <c r="E2" s="583"/>
      <c r="F2" s="583"/>
      <c r="G2" s="583"/>
      <c r="H2" s="583"/>
      <c r="I2" s="583"/>
      <c r="J2" s="583"/>
      <c r="K2" s="583"/>
      <c r="L2" s="583"/>
      <c r="M2" s="583"/>
      <c r="N2" s="583"/>
    </row>
    <row r="3" spans="2:14" s="74" customFormat="1" ht="16.5" thickBot="1" x14ac:dyDescent="0.3">
      <c r="B3" s="322"/>
      <c r="C3" s="322"/>
      <c r="D3" s="322"/>
      <c r="E3" s="322"/>
      <c r="F3" s="322"/>
      <c r="G3" s="322"/>
      <c r="H3" s="322"/>
      <c r="I3" s="322"/>
      <c r="J3" s="322"/>
      <c r="K3" s="322"/>
      <c r="L3" s="322"/>
      <c r="M3" s="322"/>
      <c r="N3" s="322"/>
    </row>
    <row r="4" spans="2:14" s="74" customFormat="1" x14ac:dyDescent="0.25">
      <c r="B4" s="574" t="s">
        <v>13</v>
      </c>
      <c r="C4" s="575"/>
      <c r="D4" s="578" t="s">
        <v>22</v>
      </c>
      <c r="E4" s="578"/>
      <c r="F4" s="578" t="s">
        <v>23</v>
      </c>
      <c r="G4" s="579"/>
      <c r="H4" s="322"/>
      <c r="I4" s="574" t="s">
        <v>14</v>
      </c>
      <c r="J4" s="575"/>
      <c r="K4" s="578" t="s">
        <v>22</v>
      </c>
      <c r="L4" s="578"/>
      <c r="M4" s="578" t="s">
        <v>23</v>
      </c>
      <c r="N4" s="579"/>
    </row>
    <row r="5" spans="2:14" s="74" customFormat="1" x14ac:dyDescent="0.25">
      <c r="B5" s="576"/>
      <c r="C5" s="577"/>
      <c r="D5" s="580" t="s">
        <v>27</v>
      </c>
      <c r="E5" s="581"/>
      <c r="F5" s="580" t="s">
        <v>27</v>
      </c>
      <c r="G5" s="582"/>
      <c r="H5" s="322"/>
      <c r="I5" s="576"/>
      <c r="J5" s="577"/>
      <c r="K5" s="580" t="s">
        <v>27</v>
      </c>
      <c r="L5" s="581"/>
      <c r="M5" s="580" t="s">
        <v>27</v>
      </c>
      <c r="N5" s="582"/>
    </row>
    <row r="6" spans="2:14" s="177" customFormat="1" x14ac:dyDescent="0.25">
      <c r="B6" s="323" t="s">
        <v>42</v>
      </c>
      <c r="C6" s="324" t="s">
        <v>90</v>
      </c>
      <c r="D6" s="325">
        <v>0</v>
      </c>
      <c r="E6" s="325">
        <v>4</v>
      </c>
      <c r="F6" s="326">
        <v>0</v>
      </c>
      <c r="G6" s="327">
        <v>4</v>
      </c>
      <c r="H6" s="328"/>
      <c r="I6" s="323" t="s">
        <v>42</v>
      </c>
      <c r="J6" s="324" t="s">
        <v>90</v>
      </c>
      <c r="K6" s="329">
        <v>0</v>
      </c>
      <c r="L6" s="325">
        <v>4</v>
      </c>
      <c r="M6" s="325">
        <v>0</v>
      </c>
      <c r="N6" s="327">
        <v>4</v>
      </c>
    </row>
    <row r="7" spans="2:14" ht="15" x14ac:dyDescent="0.25">
      <c r="B7" s="570" t="s">
        <v>38</v>
      </c>
      <c r="C7" s="330">
        <v>1</v>
      </c>
      <c r="D7" s="331">
        <v>1</v>
      </c>
      <c r="E7" s="331">
        <v>1</v>
      </c>
      <c r="F7" s="331">
        <v>23803</v>
      </c>
      <c r="G7" s="332">
        <v>33637</v>
      </c>
      <c r="H7" s="333"/>
      <c r="I7" s="570" t="s">
        <v>10</v>
      </c>
      <c r="J7" s="330">
        <v>1</v>
      </c>
      <c r="K7" s="334">
        <v>1</v>
      </c>
      <c r="L7" s="334">
        <v>1</v>
      </c>
      <c r="M7" s="334">
        <v>2</v>
      </c>
      <c r="N7" s="335">
        <v>53209</v>
      </c>
    </row>
    <row r="8" spans="2:14" ht="15" x14ac:dyDescent="0.25">
      <c r="B8" s="571"/>
      <c r="C8" s="336">
        <v>2</v>
      </c>
      <c r="D8" s="337">
        <v>2</v>
      </c>
      <c r="E8" s="337">
        <v>2</v>
      </c>
      <c r="F8" s="337">
        <v>37402</v>
      </c>
      <c r="G8" s="338">
        <v>56626</v>
      </c>
      <c r="H8" s="333"/>
      <c r="I8" s="571"/>
      <c r="J8" s="336">
        <v>2</v>
      </c>
      <c r="K8" s="339">
        <v>2</v>
      </c>
      <c r="L8" s="339">
        <v>2</v>
      </c>
      <c r="M8" s="339">
        <v>3</v>
      </c>
      <c r="N8" s="340">
        <v>51444</v>
      </c>
    </row>
    <row r="9" spans="2:14" ht="15" x14ac:dyDescent="0.25">
      <c r="B9" s="571"/>
      <c r="C9" s="336">
        <v>3</v>
      </c>
      <c r="D9" s="337">
        <v>1</v>
      </c>
      <c r="E9" s="337">
        <v>1</v>
      </c>
      <c r="F9" s="337">
        <v>57245</v>
      </c>
      <c r="G9" s="338">
        <v>56554</v>
      </c>
      <c r="H9" s="333"/>
      <c r="I9" s="571"/>
      <c r="J9" s="336">
        <v>3</v>
      </c>
      <c r="K9" s="339">
        <v>1</v>
      </c>
      <c r="L9" s="339">
        <v>1</v>
      </c>
      <c r="M9" s="339">
        <v>4</v>
      </c>
      <c r="N9" s="340">
        <v>52347</v>
      </c>
    </row>
    <row r="10" spans="2:14" ht="15" x14ac:dyDescent="0.25">
      <c r="B10" s="341"/>
      <c r="C10" s="342"/>
      <c r="D10" s="343"/>
      <c r="E10" s="343"/>
      <c r="F10" s="343"/>
      <c r="G10" s="344"/>
      <c r="H10" s="333"/>
      <c r="I10" s="341"/>
      <c r="J10" s="342"/>
      <c r="K10" s="343"/>
      <c r="L10" s="343"/>
      <c r="M10" s="343"/>
      <c r="N10" s="344"/>
    </row>
    <row r="11" spans="2:14" ht="15" x14ac:dyDescent="0.25">
      <c r="B11" s="573" t="s">
        <v>4</v>
      </c>
      <c r="C11" s="336">
        <v>1</v>
      </c>
      <c r="D11" s="339">
        <v>35498</v>
      </c>
      <c r="E11" s="339">
        <v>52052</v>
      </c>
      <c r="F11" s="339">
        <v>41711</v>
      </c>
      <c r="G11" s="340">
        <v>32635</v>
      </c>
      <c r="H11" s="333"/>
      <c r="I11" s="573" t="s">
        <v>4</v>
      </c>
      <c r="J11" s="336">
        <v>1</v>
      </c>
      <c r="K11" s="339">
        <v>35498</v>
      </c>
      <c r="L11" s="339">
        <v>52052</v>
      </c>
      <c r="M11" s="339">
        <v>41711</v>
      </c>
      <c r="N11" s="340">
        <v>32635</v>
      </c>
    </row>
    <row r="12" spans="2:14" ht="15" x14ac:dyDescent="0.25">
      <c r="B12" s="573"/>
      <c r="C12" s="336">
        <v>2</v>
      </c>
      <c r="D12" s="339">
        <v>34622</v>
      </c>
      <c r="E12" s="339">
        <v>31237</v>
      </c>
      <c r="F12" s="339">
        <v>30755</v>
      </c>
      <c r="G12" s="340">
        <v>29458</v>
      </c>
      <c r="H12" s="333"/>
      <c r="I12" s="573"/>
      <c r="J12" s="336">
        <v>2</v>
      </c>
      <c r="K12" s="339">
        <v>34622</v>
      </c>
      <c r="L12" s="339">
        <v>31237</v>
      </c>
      <c r="M12" s="339">
        <v>30755</v>
      </c>
      <c r="N12" s="340">
        <v>29458</v>
      </c>
    </row>
    <row r="13" spans="2:14" ht="15" x14ac:dyDescent="0.25">
      <c r="B13" s="573"/>
      <c r="C13" s="336">
        <v>3</v>
      </c>
      <c r="D13" s="339">
        <v>29568</v>
      </c>
      <c r="E13" s="339">
        <v>21959</v>
      </c>
      <c r="F13" s="339">
        <v>28156</v>
      </c>
      <c r="G13" s="340">
        <v>31544</v>
      </c>
      <c r="H13" s="333"/>
      <c r="I13" s="573"/>
      <c r="J13" s="336">
        <v>3</v>
      </c>
      <c r="K13" s="339">
        <v>29568</v>
      </c>
      <c r="L13" s="339">
        <v>21959</v>
      </c>
      <c r="M13" s="339">
        <v>28156</v>
      </c>
      <c r="N13" s="340">
        <v>31544</v>
      </c>
    </row>
    <row r="14" spans="2:14" ht="15" x14ac:dyDescent="0.25">
      <c r="B14" s="341"/>
      <c r="C14" s="342"/>
      <c r="D14" s="342"/>
      <c r="E14" s="342"/>
      <c r="F14" s="342"/>
      <c r="G14" s="345"/>
      <c r="H14" s="333"/>
      <c r="I14" s="341"/>
      <c r="J14" s="342"/>
      <c r="K14" s="343"/>
      <c r="L14" s="343"/>
      <c r="M14" s="343"/>
      <c r="N14" s="344"/>
    </row>
    <row r="15" spans="2:14" ht="15" x14ac:dyDescent="0.25">
      <c r="B15" s="568" t="s">
        <v>5</v>
      </c>
      <c r="C15" s="346">
        <v>1</v>
      </c>
      <c r="D15" s="347">
        <f t="shared" ref="D15:G17" si="0">(D7/D11)</f>
        <v>2.8170601160628767E-5</v>
      </c>
      <c r="E15" s="347">
        <f t="shared" si="0"/>
        <v>1.9211557673096134E-5</v>
      </c>
      <c r="F15" s="347">
        <f t="shared" si="0"/>
        <v>0.57066481263935176</v>
      </c>
      <c r="G15" s="348">
        <f t="shared" si="0"/>
        <v>1.0307032327256014</v>
      </c>
      <c r="H15" s="333"/>
      <c r="I15" s="568" t="s">
        <v>5</v>
      </c>
      <c r="J15" s="346">
        <v>1</v>
      </c>
      <c r="K15" s="347">
        <f t="shared" ref="K15:N17" si="1">(K7/K11)</f>
        <v>2.8170601160628767E-5</v>
      </c>
      <c r="L15" s="347">
        <f t="shared" si="1"/>
        <v>1.9211557673096134E-5</v>
      </c>
      <c r="M15" s="347">
        <f t="shared" si="1"/>
        <v>4.7948982282851049E-5</v>
      </c>
      <c r="N15" s="348">
        <f t="shared" si="1"/>
        <v>1.6304274551861497</v>
      </c>
    </row>
    <row r="16" spans="2:14" ht="15" x14ac:dyDescent="0.25">
      <c r="B16" s="568"/>
      <c r="C16" s="346">
        <v>2</v>
      </c>
      <c r="D16" s="347">
        <f t="shared" si="0"/>
        <v>5.7766737912310095E-5</v>
      </c>
      <c r="E16" s="347">
        <f t="shared" si="0"/>
        <v>6.4026635080193363E-5</v>
      </c>
      <c r="F16" s="347">
        <f t="shared" si="0"/>
        <v>1.2161274589497644</v>
      </c>
      <c r="G16" s="348">
        <f t="shared" si="0"/>
        <v>1.9222622038156019</v>
      </c>
      <c r="H16" s="333"/>
      <c r="I16" s="568"/>
      <c r="J16" s="346">
        <v>2</v>
      </c>
      <c r="K16" s="347">
        <f t="shared" si="1"/>
        <v>5.7766737912310095E-5</v>
      </c>
      <c r="L16" s="347">
        <f t="shared" si="1"/>
        <v>6.4026635080193363E-5</v>
      </c>
      <c r="M16" s="347">
        <f t="shared" si="1"/>
        <v>9.7545114615509671E-5</v>
      </c>
      <c r="N16" s="348">
        <f t="shared" si="1"/>
        <v>1.7463507366419988</v>
      </c>
    </row>
    <row r="17" spans="2:18" ht="15" x14ac:dyDescent="0.25">
      <c r="B17" s="569"/>
      <c r="C17" s="349">
        <v>3</v>
      </c>
      <c r="D17" s="350">
        <f t="shared" si="0"/>
        <v>3.382034632034632E-5</v>
      </c>
      <c r="E17" s="350">
        <f t="shared" si="0"/>
        <v>4.553941436313129E-5</v>
      </c>
      <c r="F17" s="350">
        <f t="shared" si="0"/>
        <v>2.0331368092058533</v>
      </c>
      <c r="G17" s="351">
        <f t="shared" si="0"/>
        <v>1.7928607659142786</v>
      </c>
      <c r="H17" s="333"/>
      <c r="I17" s="569"/>
      <c r="J17" s="349">
        <v>3</v>
      </c>
      <c r="K17" s="350">
        <f t="shared" si="1"/>
        <v>3.382034632034632E-5</v>
      </c>
      <c r="L17" s="350">
        <f t="shared" si="1"/>
        <v>4.553941436313129E-5</v>
      </c>
      <c r="M17" s="350">
        <f t="shared" si="1"/>
        <v>1.4206563432305724E-4</v>
      </c>
      <c r="N17" s="351">
        <f t="shared" si="1"/>
        <v>1.659491503931017</v>
      </c>
    </row>
    <row r="18" spans="2:18" x14ac:dyDescent="0.25">
      <c r="B18" s="352"/>
      <c r="C18" s="353" t="s">
        <v>6</v>
      </c>
      <c r="D18" s="354">
        <f>AVERAGE(D15:D17)</f>
        <v>3.9919228464428394E-5</v>
      </c>
      <c r="E18" s="354">
        <f>AVERAGE(E15:E17)</f>
        <v>4.2925869038806927E-5</v>
      </c>
      <c r="F18" s="354">
        <f>AVERAGE(F15:F17)</f>
        <v>1.2733096935983232</v>
      </c>
      <c r="G18" s="355">
        <f>AVERAGE(G15:G17)</f>
        <v>1.5819420674851605</v>
      </c>
      <c r="H18" s="356"/>
      <c r="I18" s="357"/>
      <c r="J18" s="358" t="s">
        <v>6</v>
      </c>
      <c r="K18" s="354">
        <f>AVERAGE(K15:K17)</f>
        <v>3.9919228464428394E-5</v>
      </c>
      <c r="L18" s="354">
        <f>AVERAGE(L15:L17)</f>
        <v>4.2925869038806927E-5</v>
      </c>
      <c r="M18" s="354">
        <f>AVERAGE(M15:M17)</f>
        <v>9.5853243740472662E-5</v>
      </c>
      <c r="N18" s="355">
        <f>AVERAGE(N15:N17)</f>
        <v>1.6787565652530552</v>
      </c>
    </row>
    <row r="19" spans="2:18" ht="16.5" thickBot="1" x14ac:dyDescent="0.3">
      <c r="B19" s="359"/>
      <c r="C19" s="360" t="s">
        <v>2</v>
      </c>
      <c r="D19" s="361">
        <f>_xlfn.STDEV.S(D15:D17)</f>
        <v>1.5712418662052252E-5</v>
      </c>
      <c r="E19" s="361">
        <f>_xlfn.STDEV.S(E15:E17)</f>
        <v>2.2521562004504759E-5</v>
      </c>
      <c r="F19" s="361">
        <f>_xlfn.STDEV.S(F15:F17)</f>
        <v>0.73291093671390539</v>
      </c>
      <c r="G19" s="362">
        <f>_xlfn.STDEV.S(G15:G17)</f>
        <v>0.48175135987669032</v>
      </c>
      <c r="H19" s="356"/>
      <c r="I19" s="363"/>
      <c r="J19" s="364" t="s">
        <v>2</v>
      </c>
      <c r="K19" s="361">
        <f>_xlfn.STDEV.S(K15:K17)</f>
        <v>1.5712418662052252E-5</v>
      </c>
      <c r="L19" s="361">
        <f>_xlfn.STDEV.S(L15:L17)</f>
        <v>2.2521562004504759E-5</v>
      </c>
      <c r="M19" s="361">
        <f>_xlfn.STDEV.S(M15:M17)</f>
        <v>4.7081130701244436E-5</v>
      </c>
      <c r="N19" s="362">
        <f>_xlfn.STDEV.S(N15:N17)</f>
        <v>6.0315078849980948E-2</v>
      </c>
      <c r="Q19" s="1"/>
      <c r="R19" s="1"/>
    </row>
    <row r="20" spans="2:18" s="41" customFormat="1" ht="16.5" thickBot="1" x14ac:dyDescent="0.3">
      <c r="B20" s="365"/>
      <c r="C20" s="365"/>
      <c r="D20" s="366"/>
      <c r="E20" s="366"/>
      <c r="F20" s="366"/>
      <c r="G20" s="366"/>
      <c r="H20" s="367"/>
      <c r="I20" s="368"/>
      <c r="J20" s="368"/>
      <c r="K20" s="366"/>
      <c r="L20" s="366"/>
      <c r="M20" s="366"/>
      <c r="N20" s="366"/>
      <c r="Q20" s="79"/>
      <c r="R20" s="79"/>
    </row>
    <row r="21" spans="2:18" s="41" customFormat="1" x14ac:dyDescent="0.25">
      <c r="B21" s="574" t="s">
        <v>15</v>
      </c>
      <c r="C21" s="575"/>
      <c r="D21" s="578" t="s">
        <v>22</v>
      </c>
      <c r="E21" s="578"/>
      <c r="F21" s="578" t="s">
        <v>23</v>
      </c>
      <c r="G21" s="579"/>
      <c r="H21" s="367"/>
      <c r="I21" s="574" t="s">
        <v>16</v>
      </c>
      <c r="J21" s="575"/>
      <c r="K21" s="578" t="s">
        <v>22</v>
      </c>
      <c r="L21" s="578"/>
      <c r="M21" s="578" t="s">
        <v>23</v>
      </c>
      <c r="N21" s="579"/>
      <c r="Q21" s="79"/>
      <c r="R21" s="79"/>
    </row>
    <row r="22" spans="2:18" s="41" customFormat="1" x14ac:dyDescent="0.25">
      <c r="B22" s="576"/>
      <c r="C22" s="577"/>
      <c r="D22" s="580" t="s">
        <v>27</v>
      </c>
      <c r="E22" s="581"/>
      <c r="F22" s="580" t="s">
        <v>27</v>
      </c>
      <c r="G22" s="582"/>
      <c r="H22" s="367"/>
      <c r="I22" s="576"/>
      <c r="J22" s="577"/>
      <c r="K22" s="580" t="s">
        <v>27</v>
      </c>
      <c r="L22" s="581"/>
      <c r="M22" s="580" t="s">
        <v>27</v>
      </c>
      <c r="N22" s="582"/>
      <c r="Q22" s="79"/>
      <c r="R22" s="79"/>
    </row>
    <row r="23" spans="2:18" s="173" customFormat="1" x14ac:dyDescent="0.25">
      <c r="B23" s="323" t="s">
        <v>42</v>
      </c>
      <c r="C23" s="324" t="s">
        <v>90</v>
      </c>
      <c r="D23" s="325">
        <v>0</v>
      </c>
      <c r="E23" s="325">
        <v>4</v>
      </c>
      <c r="F23" s="325">
        <v>0</v>
      </c>
      <c r="G23" s="327">
        <v>4</v>
      </c>
      <c r="H23" s="369"/>
      <c r="I23" s="323" t="s">
        <v>42</v>
      </c>
      <c r="J23" s="324" t="s">
        <v>90</v>
      </c>
      <c r="K23" s="325">
        <v>0</v>
      </c>
      <c r="L23" s="325">
        <v>4</v>
      </c>
      <c r="M23" s="325">
        <v>0</v>
      </c>
      <c r="N23" s="370">
        <v>4</v>
      </c>
      <c r="Q23" s="174"/>
      <c r="R23" s="174"/>
    </row>
    <row r="24" spans="2:18" x14ac:dyDescent="0.25">
      <c r="B24" s="570" t="s">
        <v>11</v>
      </c>
      <c r="C24" s="371">
        <v>1</v>
      </c>
      <c r="D24" s="372">
        <v>12875</v>
      </c>
      <c r="E24" s="372">
        <v>9726</v>
      </c>
      <c r="F24" s="372">
        <v>14481</v>
      </c>
      <c r="G24" s="373">
        <v>16527</v>
      </c>
      <c r="H24" s="374"/>
      <c r="I24" s="570" t="s">
        <v>40</v>
      </c>
      <c r="J24" s="375">
        <v>1</v>
      </c>
      <c r="K24" s="376">
        <v>3</v>
      </c>
      <c r="L24" s="376">
        <v>3</v>
      </c>
      <c r="M24" s="376">
        <v>4</v>
      </c>
      <c r="N24" s="377">
        <v>6609</v>
      </c>
      <c r="Q24" s="1"/>
      <c r="R24" s="1"/>
    </row>
    <row r="25" spans="2:18" x14ac:dyDescent="0.25">
      <c r="B25" s="571"/>
      <c r="C25" s="371">
        <v>2</v>
      </c>
      <c r="D25" s="372">
        <v>11722</v>
      </c>
      <c r="E25" s="372">
        <v>12360</v>
      </c>
      <c r="F25" s="372">
        <v>14911</v>
      </c>
      <c r="G25" s="373">
        <v>18326</v>
      </c>
      <c r="H25" s="374"/>
      <c r="I25" s="571"/>
      <c r="J25" s="371">
        <v>2</v>
      </c>
      <c r="K25" s="376">
        <v>2</v>
      </c>
      <c r="L25" s="376">
        <v>2</v>
      </c>
      <c r="M25" s="376">
        <v>3</v>
      </c>
      <c r="N25" s="377">
        <v>2621</v>
      </c>
      <c r="Q25" s="1"/>
      <c r="R25" s="1"/>
    </row>
    <row r="26" spans="2:18" x14ac:dyDescent="0.25">
      <c r="B26" s="572"/>
      <c r="C26" s="378">
        <v>3</v>
      </c>
      <c r="D26" s="379">
        <v>11578</v>
      </c>
      <c r="E26" s="379">
        <v>11978</v>
      </c>
      <c r="F26" s="379">
        <v>16249</v>
      </c>
      <c r="G26" s="380">
        <v>19434</v>
      </c>
      <c r="H26" s="374"/>
      <c r="I26" s="571"/>
      <c r="J26" s="378">
        <v>3</v>
      </c>
      <c r="K26" s="381">
        <v>4</v>
      </c>
      <c r="L26" s="381">
        <v>3</v>
      </c>
      <c r="M26" s="381">
        <v>2</v>
      </c>
      <c r="N26" s="377">
        <v>6177</v>
      </c>
      <c r="Q26" s="1"/>
      <c r="R26" s="1"/>
    </row>
    <row r="27" spans="2:18" x14ac:dyDescent="0.25">
      <c r="B27" s="382"/>
      <c r="C27" s="383"/>
      <c r="D27" s="384"/>
      <c r="E27" s="384"/>
      <c r="F27" s="384"/>
      <c r="G27" s="385"/>
      <c r="H27" s="374"/>
      <c r="I27" s="382"/>
      <c r="J27" s="383"/>
      <c r="K27" s="386"/>
      <c r="L27" s="386"/>
      <c r="M27" s="386"/>
      <c r="N27" s="387"/>
      <c r="Q27" s="1"/>
      <c r="R27" s="1"/>
    </row>
    <row r="28" spans="2:18" x14ac:dyDescent="0.25">
      <c r="B28" s="573" t="s">
        <v>4</v>
      </c>
      <c r="C28" s="375">
        <v>1</v>
      </c>
      <c r="D28" s="388">
        <v>35498</v>
      </c>
      <c r="E28" s="389">
        <v>52052</v>
      </c>
      <c r="F28" s="388">
        <v>41711</v>
      </c>
      <c r="G28" s="390">
        <v>32635</v>
      </c>
      <c r="H28" s="374"/>
      <c r="I28" s="573" t="s">
        <v>4</v>
      </c>
      <c r="J28" s="375">
        <v>1</v>
      </c>
      <c r="K28" s="391">
        <v>35498</v>
      </c>
      <c r="L28" s="388">
        <v>52052</v>
      </c>
      <c r="M28" s="391">
        <v>41711</v>
      </c>
      <c r="N28" s="392">
        <v>32635</v>
      </c>
      <c r="Q28" s="1"/>
      <c r="R28" s="1"/>
    </row>
    <row r="29" spans="2:18" x14ac:dyDescent="0.25">
      <c r="B29" s="573"/>
      <c r="C29" s="371">
        <v>2</v>
      </c>
      <c r="D29" s="372">
        <v>34622</v>
      </c>
      <c r="E29" s="393">
        <v>31237</v>
      </c>
      <c r="F29" s="372">
        <v>30755</v>
      </c>
      <c r="G29" s="390">
        <v>29458</v>
      </c>
      <c r="H29" s="374"/>
      <c r="I29" s="573"/>
      <c r="J29" s="371">
        <v>2</v>
      </c>
      <c r="K29" s="391">
        <v>34622</v>
      </c>
      <c r="L29" s="372">
        <v>31237</v>
      </c>
      <c r="M29" s="391">
        <v>30755</v>
      </c>
      <c r="N29" s="373">
        <v>29458</v>
      </c>
      <c r="Q29" s="1"/>
      <c r="R29" s="1"/>
    </row>
    <row r="30" spans="2:18" x14ac:dyDescent="0.25">
      <c r="B30" s="573"/>
      <c r="C30" s="378">
        <v>3</v>
      </c>
      <c r="D30" s="379">
        <v>29568</v>
      </c>
      <c r="E30" s="394">
        <v>31959</v>
      </c>
      <c r="F30" s="379">
        <v>28156</v>
      </c>
      <c r="G30" s="390">
        <v>31544</v>
      </c>
      <c r="H30" s="374"/>
      <c r="I30" s="573"/>
      <c r="J30" s="378">
        <v>3</v>
      </c>
      <c r="K30" s="391">
        <v>29568</v>
      </c>
      <c r="L30" s="379">
        <v>21959</v>
      </c>
      <c r="M30" s="391">
        <v>28156</v>
      </c>
      <c r="N30" s="380">
        <v>31544</v>
      </c>
      <c r="Q30" s="1"/>
      <c r="R30" s="1"/>
    </row>
    <row r="31" spans="2:18" x14ac:dyDescent="0.25">
      <c r="B31" s="382"/>
      <c r="C31" s="383"/>
      <c r="D31" s="395"/>
      <c r="E31" s="396"/>
      <c r="F31" s="395"/>
      <c r="G31" s="397"/>
      <c r="H31" s="374"/>
      <c r="I31" s="382"/>
      <c r="J31" s="383"/>
      <c r="K31" s="386"/>
      <c r="L31" s="386"/>
      <c r="M31" s="386"/>
      <c r="N31" s="387"/>
      <c r="Q31" s="1"/>
      <c r="R31" s="1"/>
    </row>
    <row r="32" spans="2:18" x14ac:dyDescent="0.25">
      <c r="B32" s="564" t="s">
        <v>5</v>
      </c>
      <c r="C32" s="398">
        <v>1</v>
      </c>
      <c r="D32" s="399">
        <f t="shared" ref="D32:G34" si="2">(D24/D28)</f>
        <v>0.36269648994309539</v>
      </c>
      <c r="E32" s="400">
        <f t="shared" si="2"/>
        <v>0.186851609928533</v>
      </c>
      <c r="F32" s="399">
        <f t="shared" si="2"/>
        <v>0.347174606218983</v>
      </c>
      <c r="G32" s="401">
        <f t="shared" si="2"/>
        <v>0.5064194882794546</v>
      </c>
      <c r="H32" s="374"/>
      <c r="I32" s="567" t="s">
        <v>5</v>
      </c>
      <c r="J32" s="402">
        <v>1</v>
      </c>
      <c r="K32" s="403">
        <f t="shared" ref="K32:N34" si="3">(K24/K28)</f>
        <v>8.4511803481886308E-5</v>
      </c>
      <c r="L32" s="404">
        <f t="shared" si="3"/>
        <v>5.7634673019288402E-5</v>
      </c>
      <c r="M32" s="403">
        <f t="shared" si="3"/>
        <v>9.5897964565702098E-5</v>
      </c>
      <c r="N32" s="405">
        <f t="shared" si="3"/>
        <v>0.20251263980389153</v>
      </c>
      <c r="Q32" s="1"/>
      <c r="R32" s="1"/>
    </row>
    <row r="33" spans="2:18" x14ac:dyDescent="0.25">
      <c r="B33" s="565"/>
      <c r="C33" s="406">
        <v>2</v>
      </c>
      <c r="D33" s="407">
        <f t="shared" si="2"/>
        <v>0.33857085090404943</v>
      </c>
      <c r="E33" s="408">
        <f t="shared" si="2"/>
        <v>0.39568460479559497</v>
      </c>
      <c r="F33" s="407">
        <f t="shared" si="2"/>
        <v>0.48483173467728824</v>
      </c>
      <c r="G33" s="409">
        <f t="shared" si="2"/>
        <v>0.62210604929051527</v>
      </c>
      <c r="H33" s="374"/>
      <c r="I33" s="568"/>
      <c r="J33" s="410">
        <v>2</v>
      </c>
      <c r="K33" s="411">
        <f t="shared" si="3"/>
        <v>5.7766737912310095E-5</v>
      </c>
      <c r="L33" s="412">
        <f t="shared" si="3"/>
        <v>6.4026635080193363E-5</v>
      </c>
      <c r="M33" s="411">
        <f t="shared" si="3"/>
        <v>9.7545114615509671E-5</v>
      </c>
      <c r="N33" s="413">
        <f t="shared" si="3"/>
        <v>8.8974132663453054E-2</v>
      </c>
      <c r="Q33" s="1"/>
      <c r="R33" s="1"/>
    </row>
    <row r="34" spans="2:18" x14ac:dyDescent="0.25">
      <c r="B34" s="566"/>
      <c r="C34" s="414">
        <v>3</v>
      </c>
      <c r="D34" s="415">
        <f t="shared" si="2"/>
        <v>0.39157196969696972</v>
      </c>
      <c r="E34" s="416">
        <f t="shared" si="2"/>
        <v>0.37479270315091212</v>
      </c>
      <c r="F34" s="415">
        <f t="shared" si="2"/>
        <v>0.57710612302883935</v>
      </c>
      <c r="G34" s="417">
        <f t="shared" si="2"/>
        <v>0.6160918082678164</v>
      </c>
      <c r="H34" s="374"/>
      <c r="I34" s="569"/>
      <c r="J34" s="418">
        <v>3</v>
      </c>
      <c r="K34" s="419">
        <f t="shared" si="3"/>
        <v>1.3528138528138528E-4</v>
      </c>
      <c r="L34" s="420">
        <f t="shared" si="3"/>
        <v>1.3661824308939388E-4</v>
      </c>
      <c r="M34" s="419">
        <f t="shared" si="3"/>
        <v>7.1032817161528622E-5</v>
      </c>
      <c r="N34" s="421">
        <f t="shared" si="3"/>
        <v>0.19582170935835658</v>
      </c>
    </row>
    <row r="35" spans="2:18" x14ac:dyDescent="0.25">
      <c r="B35" s="422"/>
      <c r="C35" s="406" t="s">
        <v>6</v>
      </c>
      <c r="D35" s="423">
        <f>AVERAGE(D32:D34)</f>
        <v>0.36427977018137153</v>
      </c>
      <c r="E35" s="423">
        <f>AVERAGE(E32:E34)</f>
        <v>0.31910963929168007</v>
      </c>
      <c r="F35" s="423">
        <f>AVERAGE(F32:F34)</f>
        <v>0.46970415464170356</v>
      </c>
      <c r="G35" s="424">
        <f>AVERAGE(G32:G34)</f>
        <v>0.58153911527926205</v>
      </c>
      <c r="H35" s="374"/>
      <c r="I35" s="422"/>
      <c r="J35" s="406" t="s">
        <v>6</v>
      </c>
      <c r="K35" s="425">
        <f>AVERAGE(K32:K34)</f>
        <v>9.251997555852723E-5</v>
      </c>
      <c r="L35" s="425">
        <f>AVERAGE(L32:L34)</f>
        <v>8.60931837296252E-5</v>
      </c>
      <c r="M35" s="425">
        <f>AVERAGE(M32:M34)</f>
        <v>8.8158632114246802E-5</v>
      </c>
      <c r="N35" s="426">
        <f>AVERAGE(N32:N34)</f>
        <v>0.16243616060856705</v>
      </c>
      <c r="O35" s="1"/>
      <c r="P35" s="1"/>
    </row>
    <row r="36" spans="2:18" ht="16.5" thickBot="1" x14ac:dyDescent="0.3">
      <c r="B36" s="427"/>
      <c r="C36" s="428" t="s">
        <v>2</v>
      </c>
      <c r="D36" s="429">
        <f>_xlfn.STDEV.S(D32:D34)</f>
        <v>2.6536008188120516E-2</v>
      </c>
      <c r="E36" s="429">
        <f>_xlfn.STDEV.S(E32:E34)</f>
        <v>0.11501416276637441</v>
      </c>
      <c r="F36" s="429">
        <f>_xlfn.STDEV.S(F32:F34)</f>
        <v>0.11570980236747473</v>
      </c>
      <c r="G36" s="430">
        <f>_xlfn.STDEV.S(G32:G34)</f>
        <v>6.5124968669569683E-2</v>
      </c>
      <c r="H36" s="374"/>
      <c r="I36" s="427"/>
      <c r="J36" s="428" t="s">
        <v>2</v>
      </c>
      <c r="K36" s="431">
        <f>_xlfn.STDEV.S(K32:K34)</f>
        <v>3.9372938094519147E-5</v>
      </c>
      <c r="L36" s="431">
        <f>_xlfn.STDEV.S(L32:L34)</f>
        <v>4.3872548503912127E-5</v>
      </c>
      <c r="M36" s="431">
        <f>_xlfn.STDEV.S(M32:M34)</f>
        <v>1.4854239434171792E-5</v>
      </c>
      <c r="N36" s="432">
        <f>_xlfn.STDEV.S(N32:N34)</f>
        <v>6.3707882557131681E-2</v>
      </c>
      <c r="O36" s="1"/>
      <c r="P36" s="1"/>
    </row>
    <row r="38" spans="2:18" x14ac:dyDescent="0.25">
      <c r="O38" s="1"/>
    </row>
    <row r="39" spans="2:18" x14ac:dyDescent="0.25">
      <c r="O39" s="1"/>
    </row>
    <row r="40" spans="2:18" x14ac:dyDescent="0.25">
      <c r="O40" s="1"/>
    </row>
  </sheetData>
  <mergeCells count="33">
    <mergeCell ref="B2:N2"/>
    <mergeCell ref="B11:B13"/>
    <mergeCell ref="I7:I9"/>
    <mergeCell ref="I11:I13"/>
    <mergeCell ref="D4:E4"/>
    <mergeCell ref="F4:G4"/>
    <mergeCell ref="B4:C5"/>
    <mergeCell ref="D5:E5"/>
    <mergeCell ref="F5:G5"/>
    <mergeCell ref="I4:J5"/>
    <mergeCell ref="K4:L4"/>
    <mergeCell ref="M4:N4"/>
    <mergeCell ref="K5:L5"/>
    <mergeCell ref="M5:N5"/>
    <mergeCell ref="B7:B9"/>
    <mergeCell ref="B15:B17"/>
    <mergeCell ref="I15:I17"/>
    <mergeCell ref="I21:J22"/>
    <mergeCell ref="K21:L21"/>
    <mergeCell ref="M21:N21"/>
    <mergeCell ref="K22:L22"/>
    <mergeCell ref="M22:N22"/>
    <mergeCell ref="B21:C22"/>
    <mergeCell ref="D21:E21"/>
    <mergeCell ref="F21:G21"/>
    <mergeCell ref="D22:E22"/>
    <mergeCell ref="F22:G22"/>
    <mergeCell ref="B32:B34"/>
    <mergeCell ref="I32:I34"/>
    <mergeCell ref="B24:B26"/>
    <mergeCell ref="B28:B30"/>
    <mergeCell ref="I24:I26"/>
    <mergeCell ref="I28:I30"/>
  </mergeCells>
  <pageMargins left="0.7" right="0.7" top="0.75" bottom="0.75" header="0.3" footer="0.3"/>
  <pageSetup orientation="portrait" horizontalDpi="4294967292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2"/>
  <sheetViews>
    <sheetView zoomScale="80" zoomScaleNormal="80" workbookViewId="0">
      <selection activeCell="A30" sqref="A30"/>
    </sheetView>
  </sheetViews>
  <sheetFormatPr baseColWidth="10" defaultRowHeight="15" x14ac:dyDescent="0.25"/>
  <cols>
    <col min="5" max="5" width="12.28515625" bestFit="1" customWidth="1"/>
    <col min="9" max="9" width="10.5703125" bestFit="1" customWidth="1"/>
    <col min="10" max="10" width="13" bestFit="1" customWidth="1"/>
    <col min="15" max="15" width="13" bestFit="1" customWidth="1"/>
    <col min="20" max="20" width="13" bestFit="1" customWidth="1"/>
  </cols>
  <sheetData>
    <row r="2" spans="1:20" x14ac:dyDescent="0.25">
      <c r="B2" s="514" t="s">
        <v>30</v>
      </c>
      <c r="C2" s="514"/>
      <c r="D2" s="514"/>
      <c r="E2" s="514"/>
      <c r="F2" s="514"/>
      <c r="G2" s="514"/>
      <c r="H2" s="514"/>
      <c r="I2" s="514"/>
      <c r="J2" s="514"/>
      <c r="K2" s="514"/>
      <c r="L2" s="514"/>
      <c r="M2" s="514"/>
      <c r="N2" s="514"/>
    </row>
    <row r="3" spans="1:20" ht="15.75" thickBot="1" x14ac:dyDescent="0.3"/>
    <row r="4" spans="1:20" x14ac:dyDescent="0.25">
      <c r="B4" s="534"/>
      <c r="C4" s="535"/>
      <c r="D4" s="515" t="s">
        <v>1</v>
      </c>
      <c r="E4" s="516"/>
      <c r="F4" s="145"/>
      <c r="G4" s="534"/>
      <c r="H4" s="535"/>
      <c r="I4" s="515" t="s">
        <v>1</v>
      </c>
      <c r="J4" s="516"/>
      <c r="L4" s="534"/>
      <c r="M4" s="535"/>
      <c r="N4" s="515" t="s">
        <v>1</v>
      </c>
      <c r="O4" s="516"/>
      <c r="Q4" s="534"/>
      <c r="R4" s="535"/>
      <c r="S4" s="515" t="s">
        <v>1</v>
      </c>
      <c r="T4" s="516"/>
    </row>
    <row r="5" spans="1:20" x14ac:dyDescent="0.25">
      <c r="B5" s="536"/>
      <c r="C5" s="537"/>
      <c r="D5" s="553" t="s">
        <v>39</v>
      </c>
      <c r="E5" s="554"/>
      <c r="F5" s="145"/>
      <c r="G5" s="536"/>
      <c r="H5" s="537"/>
      <c r="I5" s="553" t="s">
        <v>39</v>
      </c>
      <c r="J5" s="554"/>
      <c r="L5" s="536"/>
      <c r="M5" s="537"/>
      <c r="N5" s="553" t="s">
        <v>39</v>
      </c>
      <c r="O5" s="554"/>
      <c r="Q5" s="536"/>
      <c r="R5" s="537"/>
      <c r="S5" s="553" t="s">
        <v>39</v>
      </c>
      <c r="T5" s="554"/>
    </row>
    <row r="6" spans="1:20" s="173" customFormat="1" x14ac:dyDescent="0.25">
      <c r="B6" s="71" t="s">
        <v>42</v>
      </c>
      <c r="C6" s="172" t="s">
        <v>90</v>
      </c>
      <c r="D6" s="18" t="s">
        <v>22</v>
      </c>
      <c r="E6" s="46" t="s">
        <v>23</v>
      </c>
      <c r="F6" s="139"/>
      <c r="G6" s="71" t="s">
        <v>42</v>
      </c>
      <c r="H6" s="172" t="s">
        <v>90</v>
      </c>
      <c r="I6" s="18" t="s">
        <v>22</v>
      </c>
      <c r="J6" s="46" t="s">
        <v>23</v>
      </c>
      <c r="L6" s="71" t="s">
        <v>42</v>
      </c>
      <c r="M6" s="172" t="s">
        <v>90</v>
      </c>
      <c r="N6" s="18" t="s">
        <v>22</v>
      </c>
      <c r="O6" s="46" t="s">
        <v>23</v>
      </c>
      <c r="Q6" s="71" t="s">
        <v>42</v>
      </c>
      <c r="R6" s="172" t="s">
        <v>90</v>
      </c>
      <c r="S6" s="18" t="s">
        <v>22</v>
      </c>
      <c r="T6" s="46" t="s">
        <v>23</v>
      </c>
    </row>
    <row r="7" spans="1:20" x14ac:dyDescent="0.25">
      <c r="A7" t="s">
        <v>51</v>
      </c>
      <c r="B7" s="587" t="s">
        <v>10</v>
      </c>
      <c r="C7" s="53">
        <v>1.1000000000000001</v>
      </c>
      <c r="D7" s="153">
        <v>0</v>
      </c>
      <c r="E7" s="154">
        <v>343</v>
      </c>
      <c r="F7" s="80"/>
      <c r="G7" s="584" t="s">
        <v>11</v>
      </c>
      <c r="H7" s="53">
        <v>1.1000000000000001</v>
      </c>
      <c r="I7" s="153">
        <v>0</v>
      </c>
      <c r="J7" s="154">
        <v>5890</v>
      </c>
      <c r="K7" s="155"/>
      <c r="L7" s="584" t="s">
        <v>38</v>
      </c>
      <c r="M7" s="53">
        <v>1.1000000000000001</v>
      </c>
      <c r="N7" s="153">
        <v>0</v>
      </c>
      <c r="O7" s="154">
        <v>235</v>
      </c>
      <c r="P7" s="155"/>
      <c r="Q7" s="584" t="s">
        <v>44</v>
      </c>
      <c r="R7" s="53">
        <v>1.1000000000000001</v>
      </c>
      <c r="S7" s="153">
        <v>0</v>
      </c>
      <c r="T7" s="154">
        <v>13106</v>
      </c>
    </row>
    <row r="8" spans="1:20" x14ac:dyDescent="0.25">
      <c r="B8" s="588"/>
      <c r="C8" s="52">
        <v>1.2</v>
      </c>
      <c r="D8" s="156">
        <v>0</v>
      </c>
      <c r="E8" s="157">
        <v>726</v>
      </c>
      <c r="F8" s="80"/>
      <c r="G8" s="585"/>
      <c r="H8" s="52">
        <v>1.2</v>
      </c>
      <c r="I8" s="156">
        <v>0</v>
      </c>
      <c r="J8" s="157">
        <v>2633</v>
      </c>
      <c r="K8" s="155"/>
      <c r="L8" s="585"/>
      <c r="M8" s="52">
        <v>1.2</v>
      </c>
      <c r="N8" s="156">
        <v>0</v>
      </c>
      <c r="O8" s="157">
        <v>366</v>
      </c>
      <c r="P8" s="155"/>
      <c r="Q8" s="585"/>
      <c r="R8" s="52">
        <v>1.2</v>
      </c>
      <c r="S8" s="156">
        <v>0</v>
      </c>
      <c r="T8" s="157">
        <v>17099</v>
      </c>
    </row>
    <row r="9" spans="1:20" x14ac:dyDescent="0.25">
      <c r="B9" s="588"/>
      <c r="C9" s="52">
        <v>1.3</v>
      </c>
      <c r="D9" s="156">
        <v>0</v>
      </c>
      <c r="E9" s="157">
        <v>343</v>
      </c>
      <c r="F9" s="80"/>
      <c r="G9" s="585"/>
      <c r="H9" s="52">
        <v>1.3</v>
      </c>
      <c r="I9" s="156">
        <v>0</v>
      </c>
      <c r="J9" s="157">
        <v>7031</v>
      </c>
      <c r="K9" s="155"/>
      <c r="L9" s="585"/>
      <c r="M9" s="52">
        <v>1.3</v>
      </c>
      <c r="N9" s="156">
        <v>0</v>
      </c>
      <c r="O9" s="157">
        <v>1264</v>
      </c>
      <c r="P9" s="155"/>
      <c r="Q9" s="585"/>
      <c r="R9" s="52">
        <v>1.3</v>
      </c>
      <c r="S9" s="156">
        <v>0</v>
      </c>
      <c r="T9" s="157">
        <v>13994</v>
      </c>
    </row>
    <row r="10" spans="1:20" x14ac:dyDescent="0.25">
      <c r="B10" s="588"/>
      <c r="C10" s="52">
        <v>1.4</v>
      </c>
      <c r="D10" s="156">
        <v>0</v>
      </c>
      <c r="E10" s="157">
        <v>1374</v>
      </c>
      <c r="F10" s="80"/>
      <c r="G10" s="585"/>
      <c r="H10" s="52">
        <v>1.4</v>
      </c>
      <c r="I10" s="156">
        <v>0</v>
      </c>
      <c r="J10" s="157">
        <v>7794</v>
      </c>
      <c r="K10" s="155"/>
      <c r="L10" s="585"/>
      <c r="M10" s="52">
        <v>1.4</v>
      </c>
      <c r="N10" s="156">
        <v>2</v>
      </c>
      <c r="O10" s="157">
        <v>1435</v>
      </c>
      <c r="P10" s="155"/>
      <c r="Q10" s="585"/>
      <c r="R10" s="52">
        <v>1.4</v>
      </c>
      <c r="S10" s="156">
        <v>4</v>
      </c>
      <c r="T10" s="157">
        <v>12582</v>
      </c>
    </row>
    <row r="11" spans="1:20" x14ac:dyDescent="0.25">
      <c r="B11" s="588"/>
      <c r="C11" s="52">
        <v>1.5</v>
      </c>
      <c r="D11" s="156">
        <v>0</v>
      </c>
      <c r="E11" s="157">
        <v>1057</v>
      </c>
      <c r="F11" s="80"/>
      <c r="G11" s="585"/>
      <c r="H11" s="52">
        <v>1.5</v>
      </c>
      <c r="I11" s="156">
        <v>0</v>
      </c>
      <c r="J11" s="157">
        <v>4927</v>
      </c>
      <c r="K11" s="155"/>
      <c r="L11" s="585"/>
      <c r="M11" s="52">
        <v>1.5</v>
      </c>
      <c r="N11" s="156">
        <v>0</v>
      </c>
      <c r="O11" s="157">
        <v>256</v>
      </c>
      <c r="P11" s="155"/>
      <c r="Q11" s="585"/>
      <c r="R11" s="52">
        <v>1.5</v>
      </c>
      <c r="S11" s="156">
        <v>0</v>
      </c>
      <c r="T11" s="157">
        <v>5952</v>
      </c>
    </row>
    <row r="12" spans="1:20" x14ac:dyDescent="0.25">
      <c r="B12" s="588"/>
      <c r="C12" s="52">
        <v>1.6</v>
      </c>
      <c r="D12" s="156">
        <v>4</v>
      </c>
      <c r="E12" s="157">
        <v>227</v>
      </c>
      <c r="F12" s="80"/>
      <c r="G12" s="585"/>
      <c r="H12" s="52">
        <v>1.6</v>
      </c>
      <c r="I12" s="156">
        <v>6</v>
      </c>
      <c r="J12" s="157">
        <v>7001</v>
      </c>
      <c r="K12" s="155"/>
      <c r="L12" s="585"/>
      <c r="M12" s="52">
        <v>1.6</v>
      </c>
      <c r="N12" s="156">
        <v>8</v>
      </c>
      <c r="O12" s="157">
        <v>375</v>
      </c>
      <c r="P12" s="155"/>
      <c r="Q12" s="585"/>
      <c r="R12" s="52">
        <v>1.6</v>
      </c>
      <c r="S12" s="156">
        <v>5</v>
      </c>
      <c r="T12" s="157">
        <v>4955</v>
      </c>
    </row>
    <row r="13" spans="1:20" x14ac:dyDescent="0.25">
      <c r="B13" s="588"/>
      <c r="C13" s="52">
        <v>1.7</v>
      </c>
      <c r="D13" s="156">
        <v>5</v>
      </c>
      <c r="E13" s="263">
        <v>553</v>
      </c>
      <c r="F13" s="80"/>
      <c r="G13" s="585"/>
      <c r="H13" s="52">
        <v>1.7</v>
      </c>
      <c r="I13" s="156">
        <v>7</v>
      </c>
      <c r="J13" s="157">
        <v>4927</v>
      </c>
      <c r="K13" s="155"/>
      <c r="L13" s="585"/>
      <c r="M13" s="52">
        <v>1.7</v>
      </c>
      <c r="N13" s="156">
        <v>0</v>
      </c>
      <c r="O13" s="157">
        <v>289</v>
      </c>
      <c r="P13" s="155"/>
      <c r="Q13" s="585"/>
      <c r="R13" s="52">
        <v>1.7</v>
      </c>
      <c r="S13" s="156">
        <v>0</v>
      </c>
      <c r="T13" s="157">
        <v>3627</v>
      </c>
    </row>
    <row r="14" spans="1:20" x14ac:dyDescent="0.25">
      <c r="B14" s="588"/>
      <c r="C14" s="52">
        <v>1.8</v>
      </c>
      <c r="D14" s="56">
        <v>0</v>
      </c>
      <c r="E14" s="264">
        <v>890</v>
      </c>
      <c r="F14" s="80"/>
      <c r="G14" s="585"/>
      <c r="H14" s="52">
        <v>1.8</v>
      </c>
      <c r="I14" s="56">
        <v>0</v>
      </c>
      <c r="J14" s="140">
        <v>5890</v>
      </c>
      <c r="K14" s="155"/>
      <c r="L14" s="585"/>
      <c r="M14" s="52">
        <v>1.8</v>
      </c>
      <c r="N14" s="56">
        <v>2</v>
      </c>
      <c r="O14" s="140">
        <v>350</v>
      </c>
      <c r="P14" s="155"/>
      <c r="Q14" s="585"/>
      <c r="R14" s="52">
        <v>1.8</v>
      </c>
      <c r="S14" s="56">
        <v>0</v>
      </c>
      <c r="T14" s="140">
        <v>12589</v>
      </c>
    </row>
    <row r="15" spans="1:20" x14ac:dyDescent="0.25">
      <c r="B15" s="588"/>
      <c r="C15" s="52">
        <v>1.9</v>
      </c>
      <c r="D15" s="56">
        <v>0</v>
      </c>
      <c r="E15" s="264">
        <v>640</v>
      </c>
      <c r="F15" s="80"/>
      <c r="G15" s="585"/>
      <c r="H15" s="52">
        <v>1.9</v>
      </c>
      <c r="I15" s="56">
        <v>0</v>
      </c>
      <c r="J15" s="140">
        <v>5780</v>
      </c>
      <c r="K15" s="155"/>
      <c r="L15" s="585"/>
      <c r="M15" s="52">
        <v>1.9</v>
      </c>
      <c r="N15" s="56">
        <v>0</v>
      </c>
      <c r="O15" s="140">
        <v>312</v>
      </c>
      <c r="P15" s="155"/>
      <c r="Q15" s="585"/>
      <c r="R15" s="52">
        <v>1.9</v>
      </c>
      <c r="S15" s="56">
        <v>0</v>
      </c>
      <c r="T15" s="140">
        <v>16780</v>
      </c>
    </row>
    <row r="16" spans="1:20" x14ac:dyDescent="0.25">
      <c r="B16" s="588"/>
      <c r="C16" s="254">
        <v>1.1000000000000001</v>
      </c>
      <c r="D16" s="56">
        <v>3</v>
      </c>
      <c r="E16" s="264">
        <v>789</v>
      </c>
      <c r="F16" s="80"/>
      <c r="G16" s="585"/>
      <c r="H16" s="254">
        <v>1.1000000000000001</v>
      </c>
      <c r="I16" s="56">
        <v>0</v>
      </c>
      <c r="J16" s="140">
        <v>5200</v>
      </c>
      <c r="K16" s="155"/>
      <c r="L16" s="585"/>
      <c r="M16" s="254">
        <v>1.1000000000000001</v>
      </c>
      <c r="N16" s="56">
        <v>2</v>
      </c>
      <c r="O16" s="140">
        <v>1298</v>
      </c>
      <c r="P16" s="155"/>
      <c r="Q16" s="585"/>
      <c r="R16" s="254">
        <v>1.1000000000000001</v>
      </c>
      <c r="S16" s="56">
        <v>0</v>
      </c>
      <c r="T16" s="140">
        <v>15670</v>
      </c>
    </row>
    <row r="17" spans="1:20" x14ac:dyDescent="0.25">
      <c r="A17" t="s">
        <v>52</v>
      </c>
      <c r="B17" s="588"/>
      <c r="C17" s="52">
        <v>2.1</v>
      </c>
      <c r="D17" s="56">
        <v>0</v>
      </c>
      <c r="E17" s="264">
        <v>986</v>
      </c>
      <c r="F17" s="80"/>
      <c r="G17" s="585"/>
      <c r="H17" s="52">
        <v>2.1</v>
      </c>
      <c r="I17" s="56">
        <v>0</v>
      </c>
      <c r="J17" s="140">
        <v>6700</v>
      </c>
      <c r="K17" s="155"/>
      <c r="L17" s="585"/>
      <c r="M17" s="52">
        <v>2.1</v>
      </c>
      <c r="N17" s="56">
        <v>10</v>
      </c>
      <c r="O17" s="140">
        <v>320</v>
      </c>
      <c r="P17" s="155"/>
      <c r="Q17" s="585"/>
      <c r="R17" s="52">
        <v>2.1</v>
      </c>
      <c r="S17" s="56">
        <v>2</v>
      </c>
      <c r="T17" s="140">
        <v>15690</v>
      </c>
    </row>
    <row r="18" spans="1:20" x14ac:dyDescent="0.25">
      <c r="B18" s="588"/>
      <c r="C18" s="52">
        <v>2.2000000000000002</v>
      </c>
      <c r="D18" s="56">
        <v>0</v>
      </c>
      <c r="E18" s="140">
        <v>1085</v>
      </c>
      <c r="F18" s="80"/>
      <c r="G18" s="585"/>
      <c r="H18" s="52">
        <v>2.2000000000000002</v>
      </c>
      <c r="I18" s="56">
        <v>0</v>
      </c>
      <c r="J18" s="140">
        <v>4350</v>
      </c>
      <c r="K18" s="155"/>
      <c r="L18" s="585"/>
      <c r="M18" s="52">
        <v>2.2000000000000002</v>
      </c>
      <c r="N18" s="56">
        <v>1</v>
      </c>
      <c r="O18" s="140">
        <v>1256</v>
      </c>
      <c r="P18" s="155"/>
      <c r="Q18" s="585"/>
      <c r="R18" s="52">
        <v>2.2000000000000002</v>
      </c>
      <c r="S18" s="56">
        <v>3</v>
      </c>
      <c r="T18" s="140">
        <v>12034</v>
      </c>
    </row>
    <row r="19" spans="1:20" x14ac:dyDescent="0.25">
      <c r="B19" s="588"/>
      <c r="C19" s="52">
        <v>2.2999999999999998</v>
      </c>
      <c r="D19" s="56">
        <v>0</v>
      </c>
      <c r="E19" s="140">
        <v>278</v>
      </c>
      <c r="F19" s="80"/>
      <c r="G19" s="585"/>
      <c r="H19" s="52">
        <v>2.2999999999999998</v>
      </c>
      <c r="I19" s="56">
        <v>4</v>
      </c>
      <c r="J19" s="140">
        <v>5680</v>
      </c>
      <c r="K19" s="155"/>
      <c r="L19" s="585"/>
      <c r="M19" s="52">
        <v>2.2999999999999998</v>
      </c>
      <c r="N19" s="56">
        <v>1</v>
      </c>
      <c r="O19" s="140">
        <v>325</v>
      </c>
      <c r="P19" s="155"/>
      <c r="Q19" s="585"/>
      <c r="R19" s="52">
        <v>2.2999999999999998</v>
      </c>
      <c r="S19" s="56">
        <v>1</v>
      </c>
      <c r="T19" s="140">
        <v>16890</v>
      </c>
    </row>
    <row r="20" spans="1:20" x14ac:dyDescent="0.25">
      <c r="B20" s="588"/>
      <c r="C20" s="52">
        <v>2.4</v>
      </c>
      <c r="D20" s="56">
        <v>0</v>
      </c>
      <c r="E20" s="140">
        <v>1096</v>
      </c>
      <c r="F20" s="80"/>
      <c r="G20" s="585"/>
      <c r="H20" s="52">
        <v>2.4</v>
      </c>
      <c r="I20" s="56">
        <v>3</v>
      </c>
      <c r="J20" s="140">
        <v>4570</v>
      </c>
      <c r="K20" s="155"/>
      <c r="L20" s="585"/>
      <c r="M20" s="52">
        <v>2.4</v>
      </c>
      <c r="N20" s="56">
        <v>1</v>
      </c>
      <c r="O20" s="140">
        <v>1320</v>
      </c>
      <c r="P20" s="155"/>
      <c r="Q20" s="585"/>
      <c r="R20" s="52">
        <v>2.4</v>
      </c>
      <c r="S20" s="56">
        <v>0</v>
      </c>
      <c r="T20" s="140">
        <v>15680</v>
      </c>
    </row>
    <row r="21" spans="1:20" x14ac:dyDescent="0.25">
      <c r="B21" s="588"/>
      <c r="C21" s="52">
        <v>2.5</v>
      </c>
      <c r="D21" s="56">
        <v>0</v>
      </c>
      <c r="E21" s="140">
        <v>761</v>
      </c>
      <c r="F21" s="80"/>
      <c r="G21" s="585"/>
      <c r="H21" s="52">
        <v>2.5</v>
      </c>
      <c r="I21" s="56">
        <v>6</v>
      </c>
      <c r="J21" s="140">
        <v>3780</v>
      </c>
      <c r="K21" s="155"/>
      <c r="L21" s="585"/>
      <c r="M21" s="52">
        <v>2.5</v>
      </c>
      <c r="N21" s="56">
        <v>1</v>
      </c>
      <c r="O21" s="140">
        <v>320</v>
      </c>
      <c r="P21" s="155"/>
      <c r="Q21" s="585"/>
      <c r="R21" s="52">
        <v>2.5</v>
      </c>
      <c r="S21" s="56">
        <v>0</v>
      </c>
      <c r="T21" s="140">
        <v>3467</v>
      </c>
    </row>
    <row r="22" spans="1:20" x14ac:dyDescent="0.25">
      <c r="B22" s="588"/>
      <c r="C22" s="52">
        <v>2.6</v>
      </c>
      <c r="D22" s="56">
        <v>0</v>
      </c>
      <c r="E22" s="140">
        <v>1259</v>
      </c>
      <c r="F22" s="80"/>
      <c r="G22" s="585"/>
      <c r="H22" s="52">
        <v>2.6</v>
      </c>
      <c r="I22" s="56">
        <v>0</v>
      </c>
      <c r="J22" s="140">
        <v>7896</v>
      </c>
      <c r="K22" s="155"/>
      <c r="L22" s="585"/>
      <c r="M22" s="52">
        <v>2.6</v>
      </c>
      <c r="N22" s="56">
        <v>0</v>
      </c>
      <c r="O22" s="140">
        <v>789</v>
      </c>
      <c r="P22" s="155"/>
      <c r="Q22" s="585"/>
      <c r="R22" s="52">
        <v>2.6</v>
      </c>
      <c r="S22" s="56">
        <v>2</v>
      </c>
      <c r="T22" s="140">
        <v>5890</v>
      </c>
    </row>
    <row r="23" spans="1:20" x14ac:dyDescent="0.25">
      <c r="B23" s="588"/>
      <c r="C23" s="52">
        <v>2.7</v>
      </c>
      <c r="D23" s="56">
        <v>0</v>
      </c>
      <c r="E23" s="140">
        <v>470</v>
      </c>
      <c r="F23" s="80"/>
      <c r="G23" s="585"/>
      <c r="H23" s="52">
        <v>2.7</v>
      </c>
      <c r="I23" s="56">
        <v>0</v>
      </c>
      <c r="J23" s="140">
        <v>9808</v>
      </c>
      <c r="K23" s="155"/>
      <c r="L23" s="585"/>
      <c r="M23" s="52">
        <v>2.7</v>
      </c>
      <c r="N23" s="56">
        <v>0</v>
      </c>
      <c r="O23" s="140">
        <v>998</v>
      </c>
      <c r="P23" s="155"/>
      <c r="Q23" s="585"/>
      <c r="R23" s="52">
        <v>2.7</v>
      </c>
      <c r="S23" s="56">
        <v>2</v>
      </c>
      <c r="T23" s="140">
        <v>5478</v>
      </c>
    </row>
    <row r="24" spans="1:20" x14ac:dyDescent="0.25">
      <c r="B24" s="588"/>
      <c r="C24" s="52">
        <v>2.8</v>
      </c>
      <c r="D24" s="56">
        <v>3</v>
      </c>
      <c r="E24" s="140">
        <v>850</v>
      </c>
      <c r="F24" s="80"/>
      <c r="G24" s="585"/>
      <c r="H24" s="52">
        <v>2.8</v>
      </c>
      <c r="I24" s="56">
        <v>0</v>
      </c>
      <c r="J24" s="140">
        <v>6709</v>
      </c>
      <c r="K24" s="155"/>
      <c r="L24" s="585"/>
      <c r="M24" s="52">
        <v>2.8</v>
      </c>
      <c r="N24" s="56">
        <v>0</v>
      </c>
      <c r="O24" s="140">
        <v>990</v>
      </c>
      <c r="P24" s="155"/>
      <c r="Q24" s="585"/>
      <c r="R24" s="52">
        <v>2.8</v>
      </c>
      <c r="S24" s="56">
        <v>2</v>
      </c>
      <c r="T24" s="140">
        <v>15090</v>
      </c>
    </row>
    <row r="25" spans="1:20" x14ac:dyDescent="0.25">
      <c r="B25" s="588"/>
      <c r="C25" s="52">
        <v>2.9</v>
      </c>
      <c r="D25" s="56">
        <v>0</v>
      </c>
      <c r="E25" s="140">
        <v>550</v>
      </c>
      <c r="F25" s="80"/>
      <c r="G25" s="585"/>
      <c r="H25" s="52">
        <v>2.9</v>
      </c>
      <c r="I25" s="56">
        <v>0</v>
      </c>
      <c r="J25" s="140">
        <v>8964</v>
      </c>
      <c r="K25" s="155"/>
      <c r="L25" s="585"/>
      <c r="M25" s="52">
        <v>2.9</v>
      </c>
      <c r="N25" s="56">
        <v>0</v>
      </c>
      <c r="O25" s="140">
        <v>1152</v>
      </c>
      <c r="P25" s="155"/>
      <c r="Q25" s="585"/>
      <c r="R25" s="52">
        <v>2.9</v>
      </c>
      <c r="S25" s="56">
        <v>0</v>
      </c>
      <c r="T25" s="140">
        <v>4570</v>
      </c>
    </row>
    <row r="26" spans="1:20" x14ac:dyDescent="0.25">
      <c r="B26" s="588"/>
      <c r="C26" s="254">
        <v>2.1</v>
      </c>
      <c r="D26" s="56">
        <v>0</v>
      </c>
      <c r="E26" s="140">
        <v>850</v>
      </c>
      <c r="F26" s="80"/>
      <c r="G26" s="585"/>
      <c r="H26" s="254">
        <v>2.1</v>
      </c>
      <c r="I26" s="56">
        <v>11</v>
      </c>
      <c r="J26" s="140">
        <v>7991</v>
      </c>
      <c r="K26" s="155"/>
      <c r="L26" s="585"/>
      <c r="M26" s="254">
        <v>2.1</v>
      </c>
      <c r="N26" s="56">
        <v>2</v>
      </c>
      <c r="O26" s="140">
        <v>689</v>
      </c>
      <c r="P26" s="155"/>
      <c r="Q26" s="585"/>
      <c r="R26" s="254">
        <v>2.1</v>
      </c>
      <c r="S26" s="56">
        <v>0</v>
      </c>
      <c r="T26" s="140">
        <v>5909</v>
      </c>
    </row>
    <row r="27" spans="1:20" x14ac:dyDescent="0.25">
      <c r="A27" t="s">
        <v>53</v>
      </c>
      <c r="B27" s="588"/>
      <c r="C27" s="52">
        <v>3.1</v>
      </c>
      <c r="D27" s="56">
        <v>0</v>
      </c>
      <c r="E27" s="140">
        <v>250</v>
      </c>
      <c r="F27" s="80"/>
      <c r="G27" s="585"/>
      <c r="H27" s="52">
        <v>3.1</v>
      </c>
      <c r="I27" s="56">
        <v>0</v>
      </c>
      <c r="J27" s="140">
        <v>5670</v>
      </c>
      <c r="K27" s="155"/>
      <c r="L27" s="585"/>
      <c r="M27" s="52">
        <v>3.1</v>
      </c>
      <c r="N27" s="56">
        <v>1</v>
      </c>
      <c r="O27" s="140">
        <v>890</v>
      </c>
      <c r="P27" s="155"/>
      <c r="Q27" s="585"/>
      <c r="R27" s="52">
        <v>3.1</v>
      </c>
      <c r="S27" s="56">
        <v>2</v>
      </c>
      <c r="T27" s="140">
        <v>12890</v>
      </c>
    </row>
    <row r="28" spans="1:20" x14ac:dyDescent="0.25">
      <c r="B28" s="588"/>
      <c r="C28" s="52">
        <v>3.2</v>
      </c>
      <c r="D28" s="56">
        <v>2</v>
      </c>
      <c r="E28" s="140">
        <v>138</v>
      </c>
      <c r="F28" s="80"/>
      <c r="G28" s="585"/>
      <c r="H28" s="52">
        <v>3.2</v>
      </c>
      <c r="I28" s="56">
        <v>0</v>
      </c>
      <c r="J28" s="140">
        <v>8190</v>
      </c>
      <c r="K28" s="155"/>
      <c r="L28" s="585"/>
      <c r="M28" s="52">
        <v>3.2</v>
      </c>
      <c r="N28" s="56">
        <v>1</v>
      </c>
      <c r="O28" s="140">
        <v>990</v>
      </c>
      <c r="P28" s="155"/>
      <c r="Q28" s="585"/>
      <c r="R28" s="52">
        <v>3.2</v>
      </c>
      <c r="S28" s="56">
        <v>2</v>
      </c>
      <c r="T28" s="140">
        <v>19360</v>
      </c>
    </row>
    <row r="29" spans="1:20" x14ac:dyDescent="0.25">
      <c r="B29" s="588"/>
      <c r="C29" s="52">
        <v>3.3</v>
      </c>
      <c r="D29" s="56">
        <v>0</v>
      </c>
      <c r="E29" s="140">
        <v>1250</v>
      </c>
      <c r="F29" s="80"/>
      <c r="G29" s="585"/>
      <c r="H29" s="52">
        <v>3.3</v>
      </c>
      <c r="I29" s="56">
        <v>0</v>
      </c>
      <c r="J29" s="140">
        <v>5609</v>
      </c>
      <c r="K29" s="155"/>
      <c r="L29" s="585"/>
      <c r="M29" s="52">
        <v>3.3</v>
      </c>
      <c r="N29" s="56">
        <v>1</v>
      </c>
      <c r="O29" s="140">
        <v>1270</v>
      </c>
      <c r="P29" s="155"/>
      <c r="Q29" s="585"/>
      <c r="R29" s="52">
        <v>3.3</v>
      </c>
      <c r="S29" s="56">
        <v>0</v>
      </c>
      <c r="T29" s="140">
        <v>4340</v>
      </c>
    </row>
    <row r="30" spans="1:20" x14ac:dyDescent="0.25">
      <c r="B30" s="588"/>
      <c r="C30" s="52">
        <v>3.4</v>
      </c>
      <c r="D30" s="56">
        <v>7</v>
      </c>
      <c r="E30" s="140">
        <v>750</v>
      </c>
      <c r="F30" s="80"/>
      <c r="G30" s="585"/>
      <c r="H30" s="52">
        <v>3.4</v>
      </c>
      <c r="I30" s="56">
        <v>0</v>
      </c>
      <c r="J30" s="140">
        <v>4560</v>
      </c>
      <c r="K30" s="155"/>
      <c r="L30" s="585"/>
      <c r="M30" s="52">
        <v>3.4</v>
      </c>
      <c r="N30" s="56">
        <v>1</v>
      </c>
      <c r="O30" s="140">
        <v>323</v>
      </c>
      <c r="P30" s="155"/>
      <c r="Q30" s="585"/>
      <c r="R30" s="52">
        <v>3.4</v>
      </c>
      <c r="S30" s="56">
        <v>0</v>
      </c>
      <c r="T30" s="140">
        <v>5790</v>
      </c>
    </row>
    <row r="31" spans="1:20" x14ac:dyDescent="0.25">
      <c r="B31" s="588"/>
      <c r="C31" s="52">
        <v>3.5</v>
      </c>
      <c r="D31" s="56">
        <v>0</v>
      </c>
      <c r="E31" s="140">
        <v>1093</v>
      </c>
      <c r="F31" s="80"/>
      <c r="G31" s="585"/>
      <c r="H31" s="52">
        <v>3.5</v>
      </c>
      <c r="I31" s="56">
        <v>0</v>
      </c>
      <c r="J31" s="140">
        <v>4600</v>
      </c>
      <c r="K31" s="155"/>
      <c r="L31" s="585"/>
      <c r="M31" s="52">
        <v>3.5</v>
      </c>
      <c r="N31" s="56">
        <v>1</v>
      </c>
      <c r="O31" s="140">
        <v>790</v>
      </c>
      <c r="P31" s="155"/>
      <c r="Q31" s="585"/>
      <c r="R31" s="52">
        <v>3.5</v>
      </c>
      <c r="S31" s="56">
        <v>1</v>
      </c>
      <c r="T31" s="140">
        <v>4580</v>
      </c>
    </row>
    <row r="32" spans="1:20" x14ac:dyDescent="0.25">
      <c r="B32" s="588"/>
      <c r="C32" s="52">
        <v>3.6</v>
      </c>
      <c r="D32" s="56">
        <v>3</v>
      </c>
      <c r="E32" s="140">
        <v>873</v>
      </c>
      <c r="F32" s="80"/>
      <c r="G32" s="585"/>
      <c r="H32" s="52">
        <v>3.6</v>
      </c>
      <c r="I32" s="56">
        <v>0</v>
      </c>
      <c r="J32" s="140">
        <v>4300</v>
      </c>
      <c r="K32" s="155"/>
      <c r="L32" s="585"/>
      <c r="M32" s="52">
        <v>3.6</v>
      </c>
      <c r="N32" s="56">
        <v>1</v>
      </c>
      <c r="O32" s="140">
        <v>351</v>
      </c>
      <c r="P32" s="155"/>
      <c r="Q32" s="585"/>
      <c r="R32" s="52">
        <v>3.6</v>
      </c>
      <c r="S32" s="56">
        <v>1</v>
      </c>
      <c r="T32" s="140">
        <v>4670</v>
      </c>
    </row>
    <row r="33" spans="2:20" x14ac:dyDescent="0.25">
      <c r="B33" s="588"/>
      <c r="C33" s="52">
        <v>3.7</v>
      </c>
      <c r="D33" s="56">
        <v>2</v>
      </c>
      <c r="E33" s="140">
        <v>554</v>
      </c>
      <c r="F33" s="80"/>
      <c r="G33" s="585"/>
      <c r="H33" s="52">
        <v>3.7</v>
      </c>
      <c r="I33" s="56">
        <v>4</v>
      </c>
      <c r="J33" s="140">
        <v>4500</v>
      </c>
      <c r="K33" s="155"/>
      <c r="L33" s="585"/>
      <c r="M33" s="52">
        <v>3.7</v>
      </c>
      <c r="N33" s="56">
        <v>1</v>
      </c>
      <c r="O33" s="140">
        <v>1360</v>
      </c>
      <c r="P33" s="155"/>
      <c r="Q33" s="585"/>
      <c r="R33" s="52">
        <v>3.7</v>
      </c>
      <c r="S33" s="56">
        <v>11</v>
      </c>
      <c r="T33" s="140">
        <v>5890</v>
      </c>
    </row>
    <row r="34" spans="2:20" x14ac:dyDescent="0.25">
      <c r="B34" s="588"/>
      <c r="C34" s="52">
        <v>3.8</v>
      </c>
      <c r="D34" s="56">
        <v>0</v>
      </c>
      <c r="E34" s="140">
        <v>664</v>
      </c>
      <c r="F34" s="80"/>
      <c r="G34" s="585"/>
      <c r="H34" s="52">
        <v>3.8</v>
      </c>
      <c r="I34" s="56">
        <v>2</v>
      </c>
      <c r="J34" s="140">
        <v>4580</v>
      </c>
      <c r="K34" s="155"/>
      <c r="L34" s="585"/>
      <c r="M34" s="52">
        <v>3.8</v>
      </c>
      <c r="N34" s="56">
        <v>0</v>
      </c>
      <c r="O34" s="140">
        <v>1490</v>
      </c>
      <c r="P34" s="155"/>
      <c r="Q34" s="585"/>
      <c r="R34" s="52">
        <v>3.8</v>
      </c>
      <c r="S34" s="56">
        <v>1</v>
      </c>
      <c r="T34" s="140">
        <v>4270</v>
      </c>
    </row>
    <row r="35" spans="2:20" x14ac:dyDescent="0.25">
      <c r="B35" s="588"/>
      <c r="C35" s="52">
        <v>3.9</v>
      </c>
      <c r="D35" s="56">
        <v>8</v>
      </c>
      <c r="E35" s="140">
        <v>690</v>
      </c>
      <c r="F35" s="80"/>
      <c r="G35" s="585"/>
      <c r="H35" s="52">
        <v>3.9</v>
      </c>
      <c r="I35" s="56">
        <v>1</v>
      </c>
      <c r="J35" s="140">
        <v>3210</v>
      </c>
      <c r="K35" s="155"/>
      <c r="L35" s="585"/>
      <c r="M35" s="52">
        <v>3.9</v>
      </c>
      <c r="N35" s="56">
        <v>1</v>
      </c>
      <c r="O35" s="140">
        <v>360</v>
      </c>
      <c r="P35" s="155"/>
      <c r="Q35" s="585"/>
      <c r="R35" s="52">
        <v>3.9</v>
      </c>
      <c r="S35" s="56">
        <v>0</v>
      </c>
      <c r="T35" s="140">
        <v>14690</v>
      </c>
    </row>
    <row r="36" spans="2:20" x14ac:dyDescent="0.25">
      <c r="B36" s="589"/>
      <c r="C36" s="255">
        <v>3.1</v>
      </c>
      <c r="D36" s="57">
        <v>1</v>
      </c>
      <c r="E36" s="141">
        <v>651</v>
      </c>
      <c r="F36" s="80"/>
      <c r="G36" s="586"/>
      <c r="H36" s="255">
        <v>3.1</v>
      </c>
      <c r="I36" s="57">
        <v>10</v>
      </c>
      <c r="J36" s="141">
        <v>3560</v>
      </c>
      <c r="K36" s="155"/>
      <c r="L36" s="586"/>
      <c r="M36" s="255">
        <v>3.1</v>
      </c>
      <c r="N36" s="57">
        <v>0</v>
      </c>
      <c r="O36" s="141">
        <v>322</v>
      </c>
      <c r="P36" s="155"/>
      <c r="Q36" s="586"/>
      <c r="R36" s="255">
        <v>3.1</v>
      </c>
      <c r="S36" s="57">
        <v>1</v>
      </c>
      <c r="T36" s="141">
        <v>12078</v>
      </c>
    </row>
    <row r="37" spans="2:20" x14ac:dyDescent="0.25">
      <c r="B37" s="142"/>
      <c r="C37" s="29"/>
      <c r="D37" s="29"/>
      <c r="E37" s="143"/>
      <c r="F37" s="78"/>
      <c r="G37" s="142"/>
      <c r="H37" s="29"/>
      <c r="I37" s="29"/>
      <c r="J37" s="143"/>
      <c r="L37" s="142"/>
      <c r="M37" s="29"/>
      <c r="N37" s="29"/>
      <c r="O37" s="143"/>
      <c r="Q37" s="142"/>
      <c r="R37" s="29"/>
      <c r="S37" s="29"/>
      <c r="T37" s="143"/>
    </row>
    <row r="38" spans="2:20" x14ac:dyDescent="0.25">
      <c r="B38" s="144"/>
      <c r="C38" s="82" t="s">
        <v>6</v>
      </c>
      <c r="D38" s="256">
        <f>AVERAGE(D7:D36)</f>
        <v>1.2666666666666666</v>
      </c>
      <c r="E38" s="256">
        <f>AVERAGE(E7:E36)</f>
        <v>734.66666666666663</v>
      </c>
      <c r="F38" s="257"/>
      <c r="G38" s="258"/>
      <c r="H38" s="259" t="s">
        <v>6</v>
      </c>
      <c r="I38" s="256">
        <f>AVERAGE(I7:I36)</f>
        <v>1.8</v>
      </c>
      <c r="J38" s="256">
        <f>AVERAGE(J7:J36)</f>
        <v>5743.333333333333</v>
      </c>
      <c r="K38" s="194"/>
      <c r="L38" s="258"/>
      <c r="M38" s="259" t="s">
        <v>6</v>
      </c>
      <c r="N38" s="256">
        <f>AVERAGE(N7:N36)</f>
        <v>1.2666666666666666</v>
      </c>
      <c r="O38" s="256">
        <f>AVERAGE(O7:O36)</f>
        <v>749.5</v>
      </c>
      <c r="P38" s="194"/>
      <c r="Q38" s="258"/>
      <c r="R38" s="259" t="s">
        <v>6</v>
      </c>
      <c r="S38" s="256">
        <f>AVERAGE(S7:S36)</f>
        <v>1.3333333333333333</v>
      </c>
      <c r="T38" s="256">
        <f>AVERAGE(T7:T36)</f>
        <v>10187</v>
      </c>
    </row>
    <row r="39" spans="2:20" ht="15.75" thickBot="1" x14ac:dyDescent="0.3">
      <c r="B39" s="76"/>
      <c r="C39" s="77" t="s">
        <v>2</v>
      </c>
      <c r="D39" s="260">
        <f>_xlfn.STDEV.S(D7:D36)</f>
        <v>2.2117762144910831</v>
      </c>
      <c r="E39" s="260">
        <f>_xlfn.STDEV.S(E7:E36)</f>
        <v>328.45314926845776</v>
      </c>
      <c r="F39" s="257"/>
      <c r="G39" s="261"/>
      <c r="H39" s="262" t="s">
        <v>2</v>
      </c>
      <c r="I39" s="260">
        <f>_xlfn.STDEV.S(I7:I36)</f>
        <v>3.1666364184883227</v>
      </c>
      <c r="J39" s="260">
        <f>_xlfn.STDEV.S(J7:J36)</f>
        <v>1754.6050804969607</v>
      </c>
      <c r="K39" s="194"/>
      <c r="L39" s="261"/>
      <c r="M39" s="262" t="s">
        <v>2</v>
      </c>
      <c r="N39" s="260">
        <f>_xlfn.STDEV.S(N7:N36)</f>
        <v>2.2273121784406165</v>
      </c>
      <c r="O39" s="260">
        <f>_xlfn.STDEV.S(O7:O36)</f>
        <v>445.60882412484949</v>
      </c>
      <c r="P39" s="194"/>
      <c r="Q39" s="261"/>
      <c r="R39" s="262" t="s">
        <v>2</v>
      </c>
      <c r="S39" s="260">
        <f>_xlfn.STDEV.S(S7:S36)</f>
        <v>2.2488822255440182</v>
      </c>
      <c r="T39" s="260">
        <f>_xlfn.STDEV.S(T7:T36)</f>
        <v>5241.8409506321477</v>
      </c>
    </row>
    <row r="42" spans="2:20" x14ac:dyDescent="0.25">
      <c r="O42" s="193"/>
    </row>
  </sheetData>
  <mergeCells count="17">
    <mergeCell ref="B7:B36"/>
    <mergeCell ref="B2:N2"/>
    <mergeCell ref="B4:C5"/>
    <mergeCell ref="D4:E4"/>
    <mergeCell ref="D5:E5"/>
    <mergeCell ref="Q4:R5"/>
    <mergeCell ref="S4:T4"/>
    <mergeCell ref="S5:T5"/>
    <mergeCell ref="Q7:Q36"/>
    <mergeCell ref="G4:H5"/>
    <mergeCell ref="I4:J4"/>
    <mergeCell ref="I5:J5"/>
    <mergeCell ref="G7:G36"/>
    <mergeCell ref="L4:M5"/>
    <mergeCell ref="N4:O4"/>
    <mergeCell ref="N5:O5"/>
    <mergeCell ref="L7:L36"/>
  </mergeCells>
  <pageMargins left="0.7" right="0.7" top="0.75" bottom="0.75" header="0.3" footer="0.3"/>
  <pageSetup orientation="portrait" horizontalDpi="4294967292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5"/>
  <sheetViews>
    <sheetView workbookViewId="0">
      <selection activeCell="A20" sqref="A20"/>
    </sheetView>
  </sheetViews>
  <sheetFormatPr baseColWidth="10" defaultRowHeight="15" x14ac:dyDescent="0.25"/>
  <sheetData>
    <row r="1" spans="1:25" ht="15.75" thickBot="1" x14ac:dyDescent="0.3">
      <c r="B1" s="271"/>
      <c r="C1" s="271"/>
      <c r="D1" s="271"/>
      <c r="E1" s="271"/>
      <c r="F1" s="271"/>
      <c r="G1" s="271"/>
      <c r="H1" s="271"/>
      <c r="I1" s="271"/>
      <c r="J1" s="271"/>
      <c r="K1" s="271"/>
      <c r="L1" s="271"/>
      <c r="M1" s="271"/>
      <c r="N1" s="271"/>
      <c r="O1" s="271"/>
      <c r="P1" s="271"/>
      <c r="Q1" s="271"/>
      <c r="R1" s="271"/>
      <c r="S1" s="271"/>
      <c r="T1" s="271"/>
      <c r="U1" s="271"/>
      <c r="V1" s="271"/>
      <c r="W1" s="271"/>
      <c r="X1" s="271"/>
      <c r="Y1" s="271"/>
    </row>
    <row r="2" spans="1:25" x14ac:dyDescent="0.25">
      <c r="A2" s="272" t="s">
        <v>57</v>
      </c>
      <c r="B2" s="273" t="s">
        <v>58</v>
      </c>
      <c r="C2" s="274">
        <v>1</v>
      </c>
      <c r="D2" s="274">
        <v>2</v>
      </c>
      <c r="E2" s="274">
        <v>3</v>
      </c>
      <c r="F2" s="274">
        <v>4</v>
      </c>
      <c r="G2" s="274">
        <v>5</v>
      </c>
      <c r="H2" s="274">
        <v>6</v>
      </c>
      <c r="I2" s="274">
        <v>7</v>
      </c>
      <c r="J2" s="274">
        <v>8</v>
      </c>
      <c r="K2" s="274">
        <v>9</v>
      </c>
      <c r="L2" s="274">
        <v>10</v>
      </c>
      <c r="M2" s="274">
        <v>11</v>
      </c>
      <c r="N2" s="274">
        <v>12</v>
      </c>
      <c r="O2" s="274">
        <v>13</v>
      </c>
      <c r="P2" s="274">
        <v>14</v>
      </c>
      <c r="Q2" s="274">
        <v>15</v>
      </c>
      <c r="R2" s="274">
        <v>16</v>
      </c>
      <c r="S2" s="274">
        <v>17</v>
      </c>
      <c r="T2" s="274">
        <v>18</v>
      </c>
      <c r="U2" s="274">
        <v>19</v>
      </c>
      <c r="V2" s="274">
        <v>20</v>
      </c>
      <c r="W2" s="288"/>
      <c r="X2" s="289"/>
      <c r="Y2" s="290"/>
    </row>
    <row r="3" spans="1:25" x14ac:dyDescent="0.25">
      <c r="A3" s="275"/>
      <c r="B3" s="276" t="s">
        <v>59</v>
      </c>
      <c r="C3" s="277">
        <v>258380</v>
      </c>
      <c r="D3" s="277">
        <v>310788</v>
      </c>
      <c r="E3" s="277">
        <v>284584</v>
      </c>
      <c r="F3" s="277">
        <v>238876</v>
      </c>
      <c r="G3" s="277">
        <v>284584</v>
      </c>
      <c r="H3" s="277">
        <v>261730</v>
      </c>
      <c r="I3" s="277">
        <v>235526</v>
      </c>
      <c r="J3" s="277">
        <v>336992</v>
      </c>
      <c r="K3" s="277">
        <v>267330</v>
      </c>
      <c r="L3" s="277">
        <v>298534</v>
      </c>
      <c r="M3" s="277">
        <v>340788</v>
      </c>
      <c r="N3" s="277">
        <v>376992</v>
      </c>
      <c r="O3" s="277">
        <v>310788</v>
      </c>
      <c r="P3" s="277">
        <v>275526</v>
      </c>
      <c r="Q3" s="277">
        <v>260055</v>
      </c>
      <c r="R3" s="277">
        <v>273380</v>
      </c>
      <c r="S3" s="277">
        <v>313380</v>
      </c>
      <c r="T3" s="277">
        <v>237676</v>
      </c>
      <c r="U3" s="277">
        <v>284584</v>
      </c>
      <c r="V3" s="277">
        <v>318377</v>
      </c>
      <c r="W3" s="291"/>
      <c r="X3" s="292"/>
      <c r="Y3" s="293"/>
    </row>
    <row r="4" spans="1:25" x14ac:dyDescent="0.25">
      <c r="A4" s="275"/>
      <c r="B4" s="276" t="s">
        <v>60</v>
      </c>
      <c r="C4" s="277">
        <v>2275735</v>
      </c>
      <c r="D4" s="277">
        <v>2324495</v>
      </c>
      <c r="E4" s="277">
        <v>2300115</v>
      </c>
      <c r="F4" s="277">
        <v>2258055</v>
      </c>
      <c r="G4" s="277">
        <v>2300115</v>
      </c>
      <c r="H4" s="277">
        <v>2279085</v>
      </c>
      <c r="I4" s="277">
        <v>2254705</v>
      </c>
      <c r="J4" s="277">
        <v>2348875</v>
      </c>
      <c r="K4" s="277">
        <v>2284685</v>
      </c>
      <c r="L4" s="277">
        <v>2314065</v>
      </c>
      <c r="M4" s="277">
        <v>2324495</v>
      </c>
      <c r="N4" s="277">
        <v>2348875</v>
      </c>
      <c r="O4" s="277">
        <v>2324495</v>
      </c>
      <c r="P4" s="277">
        <v>2254705</v>
      </c>
      <c r="Q4" s="277">
        <v>2277410</v>
      </c>
      <c r="R4" s="277">
        <v>2277235</v>
      </c>
      <c r="S4" s="277">
        <v>2278235</v>
      </c>
      <c r="T4" s="277">
        <v>2256855</v>
      </c>
      <c r="U4" s="277">
        <v>2330995</v>
      </c>
      <c r="V4" s="277">
        <v>2332084</v>
      </c>
      <c r="W4" s="291"/>
      <c r="X4" s="292"/>
      <c r="Y4" s="293"/>
    </row>
    <row r="5" spans="1:25" x14ac:dyDescent="0.25">
      <c r="A5" s="275"/>
      <c r="B5" s="276" t="s">
        <v>61</v>
      </c>
      <c r="C5" s="277">
        <v>2183221</v>
      </c>
      <c r="D5" s="277">
        <v>2231995</v>
      </c>
      <c r="E5" s="277">
        <v>2207608</v>
      </c>
      <c r="F5" s="277">
        <v>2165534</v>
      </c>
      <c r="G5" s="277">
        <v>2207608</v>
      </c>
      <c r="H5" s="277">
        <v>2186571</v>
      </c>
      <c r="I5" s="277">
        <v>2162184</v>
      </c>
      <c r="J5" s="277">
        <v>2256382</v>
      </c>
      <c r="K5" s="277">
        <v>1962184</v>
      </c>
      <c r="L5" s="277">
        <v>1957184</v>
      </c>
      <c r="M5" s="277">
        <v>2231995</v>
      </c>
      <c r="N5" s="277">
        <v>2256382</v>
      </c>
      <c r="O5" s="277">
        <v>2231995</v>
      </c>
      <c r="P5" s="277">
        <v>2186571</v>
      </c>
      <c r="Q5" s="277">
        <v>2184896</v>
      </c>
      <c r="R5" s="277">
        <v>1683221</v>
      </c>
      <c r="S5" s="277">
        <v>2183221</v>
      </c>
      <c r="T5" s="277">
        <v>2164334</v>
      </c>
      <c r="U5" s="277">
        <v>2238495</v>
      </c>
      <c r="V5" s="277">
        <v>2231995</v>
      </c>
      <c r="W5" s="291"/>
      <c r="X5" s="292"/>
      <c r="Y5" s="293"/>
    </row>
    <row r="6" spans="1:25" x14ac:dyDescent="0.25">
      <c r="A6" s="275"/>
      <c r="B6" s="276" t="s">
        <v>62</v>
      </c>
      <c r="C6" s="277">
        <v>2041149</v>
      </c>
      <c r="D6" s="277">
        <v>2088787</v>
      </c>
      <c r="E6" s="277">
        <v>2064968</v>
      </c>
      <c r="F6" s="277">
        <v>2024030</v>
      </c>
      <c r="G6" s="277">
        <v>2064968</v>
      </c>
      <c r="H6" s="277">
        <v>2044499</v>
      </c>
      <c r="I6" s="277">
        <v>2020680</v>
      </c>
      <c r="J6" s="277">
        <v>2112606</v>
      </c>
      <c r="K6" s="277">
        <v>2050099</v>
      </c>
      <c r="L6" s="277">
        <v>2078918</v>
      </c>
      <c r="M6" s="277">
        <v>2088787</v>
      </c>
      <c r="N6" s="277">
        <v>2112606</v>
      </c>
      <c r="O6" s="277">
        <v>2088787</v>
      </c>
      <c r="P6" s="277">
        <v>2020680</v>
      </c>
      <c r="Q6" s="277">
        <v>2042824</v>
      </c>
      <c r="R6" s="277">
        <v>2042649</v>
      </c>
      <c r="S6" s="277">
        <v>2043649</v>
      </c>
      <c r="T6" s="277">
        <v>2022830</v>
      </c>
      <c r="U6" s="277">
        <v>2095287</v>
      </c>
      <c r="V6" s="277">
        <v>2096376</v>
      </c>
      <c r="W6" s="291"/>
      <c r="X6" s="292"/>
      <c r="Y6" s="293"/>
    </row>
    <row r="7" spans="1:25" x14ac:dyDescent="0.25">
      <c r="A7" s="275"/>
      <c r="B7" s="276" t="s">
        <v>63</v>
      </c>
      <c r="C7" s="277">
        <v>1832899</v>
      </c>
      <c r="D7" s="277">
        <v>1871395</v>
      </c>
      <c r="E7" s="277">
        <v>1852147</v>
      </c>
      <c r="F7" s="277">
        <v>1820351</v>
      </c>
      <c r="G7" s="277">
        <v>1852147</v>
      </c>
      <c r="H7" s="277">
        <v>1836249</v>
      </c>
      <c r="I7" s="277">
        <v>1817001</v>
      </c>
      <c r="J7" s="277">
        <v>1890643</v>
      </c>
      <c r="K7" s="277">
        <v>1841849</v>
      </c>
      <c r="L7" s="277">
        <v>1866097</v>
      </c>
      <c r="M7" s="277">
        <v>1871395</v>
      </c>
      <c r="N7" s="277">
        <v>1890643</v>
      </c>
      <c r="O7" s="277">
        <v>1871395</v>
      </c>
      <c r="P7" s="277">
        <v>1817001</v>
      </c>
      <c r="Q7" s="277">
        <v>1834574</v>
      </c>
      <c r="R7" s="277">
        <v>1834399</v>
      </c>
      <c r="S7" s="277">
        <v>2385399</v>
      </c>
      <c r="T7" s="277">
        <v>1853651</v>
      </c>
      <c r="U7" s="277">
        <v>1887895</v>
      </c>
      <c r="V7" s="277">
        <v>1886984</v>
      </c>
      <c r="W7" s="291"/>
      <c r="X7" s="292"/>
      <c r="Y7" s="293"/>
    </row>
    <row r="8" spans="1:25" x14ac:dyDescent="0.25">
      <c r="A8" s="275"/>
      <c r="B8" s="276"/>
      <c r="C8" s="277"/>
      <c r="D8" s="277"/>
      <c r="E8" s="277"/>
      <c r="F8" s="277"/>
      <c r="G8" s="277"/>
      <c r="H8" s="277"/>
      <c r="I8" s="277"/>
      <c r="J8" s="277"/>
      <c r="K8" s="277"/>
      <c r="L8" s="277"/>
      <c r="M8" s="277"/>
      <c r="N8" s="277"/>
      <c r="O8" s="277"/>
      <c r="P8" s="277"/>
      <c r="Q8" s="277"/>
      <c r="R8" s="277"/>
      <c r="S8" s="277"/>
      <c r="T8" s="277"/>
      <c r="U8" s="277"/>
      <c r="V8" s="277"/>
      <c r="W8" s="291"/>
      <c r="X8" s="292"/>
      <c r="Y8" s="293"/>
    </row>
    <row r="9" spans="1:25" x14ac:dyDescent="0.25">
      <c r="A9" s="275"/>
      <c r="B9" s="276" t="s">
        <v>64</v>
      </c>
      <c r="C9" s="278">
        <v>1</v>
      </c>
      <c r="D9" s="278">
        <v>2</v>
      </c>
      <c r="E9" s="278">
        <v>3</v>
      </c>
      <c r="F9" s="278">
        <v>4</v>
      </c>
      <c r="G9" s="278">
        <v>5</v>
      </c>
      <c r="H9" s="278">
        <v>6</v>
      </c>
      <c r="I9" s="278">
        <v>7</v>
      </c>
      <c r="J9" s="278">
        <v>8</v>
      </c>
      <c r="K9" s="278">
        <v>9</v>
      </c>
      <c r="L9" s="278">
        <v>10</v>
      </c>
      <c r="M9" s="278">
        <v>11</v>
      </c>
      <c r="N9" s="278">
        <v>12</v>
      </c>
      <c r="O9" s="278">
        <v>13</v>
      </c>
      <c r="P9" s="278">
        <v>14</v>
      </c>
      <c r="Q9" s="278">
        <v>15</v>
      </c>
      <c r="R9" s="278">
        <v>16</v>
      </c>
      <c r="S9" s="278">
        <v>17</v>
      </c>
      <c r="T9" s="278">
        <v>18</v>
      </c>
      <c r="U9" s="278">
        <v>19</v>
      </c>
      <c r="V9" s="278">
        <v>20</v>
      </c>
      <c r="W9" s="275" t="s">
        <v>54</v>
      </c>
      <c r="X9" s="278"/>
      <c r="Y9" s="279"/>
    </row>
    <row r="10" spans="1:25" x14ac:dyDescent="0.25">
      <c r="A10" s="275"/>
      <c r="B10" s="276" t="s">
        <v>59</v>
      </c>
      <c r="C10" s="280">
        <v>0</v>
      </c>
      <c r="D10" s="280">
        <v>0</v>
      </c>
      <c r="E10" s="280">
        <v>0</v>
      </c>
      <c r="F10" s="280">
        <v>0</v>
      </c>
      <c r="G10" s="280">
        <v>0</v>
      </c>
      <c r="H10" s="280">
        <v>0</v>
      </c>
      <c r="I10" s="280">
        <v>0</v>
      </c>
      <c r="J10" s="280">
        <v>0</v>
      </c>
      <c r="K10" s="280">
        <v>0</v>
      </c>
      <c r="L10" s="280">
        <v>0</v>
      </c>
      <c r="M10" s="280">
        <v>0</v>
      </c>
      <c r="N10" s="280">
        <v>0</v>
      </c>
      <c r="O10" s="280">
        <v>0</v>
      </c>
      <c r="P10" s="280">
        <v>0</v>
      </c>
      <c r="Q10" s="280">
        <v>0</v>
      </c>
      <c r="R10" s="280">
        <v>0</v>
      </c>
      <c r="S10" s="280">
        <v>0</v>
      </c>
      <c r="T10" s="280">
        <v>0</v>
      </c>
      <c r="U10" s="280">
        <v>0</v>
      </c>
      <c r="V10" s="280">
        <v>0</v>
      </c>
      <c r="W10" s="275">
        <v>0</v>
      </c>
      <c r="X10" s="278"/>
      <c r="Y10" s="279"/>
    </row>
    <row r="11" spans="1:25" x14ac:dyDescent="0.25">
      <c r="A11" s="275"/>
      <c r="B11" s="276" t="s">
        <v>60</v>
      </c>
      <c r="C11" s="280">
        <v>7.8077057047759117</v>
      </c>
      <c r="D11" s="280">
        <v>6.4793589199068178</v>
      </c>
      <c r="E11" s="280">
        <v>7.0823763809630904</v>
      </c>
      <c r="F11" s="280">
        <v>8.4528332691438237</v>
      </c>
      <c r="G11" s="280">
        <v>7.0823763809630904</v>
      </c>
      <c r="H11" s="280">
        <v>7.7077713674397277</v>
      </c>
      <c r="I11" s="280">
        <v>8.5730619974015614</v>
      </c>
      <c r="J11" s="280">
        <v>5.9701209524261705</v>
      </c>
      <c r="K11" s="280">
        <v>7.5463098043616501</v>
      </c>
      <c r="L11" s="280">
        <v>6.7514286479931931</v>
      </c>
      <c r="M11" s="280">
        <v>5.8209414650750615</v>
      </c>
      <c r="N11" s="280">
        <v>5.2305698794669384</v>
      </c>
      <c r="O11" s="280">
        <v>6.4793589199068178</v>
      </c>
      <c r="P11" s="280">
        <v>7.1832748996464941</v>
      </c>
      <c r="Q11" s="280">
        <v>7.7574167003133949</v>
      </c>
      <c r="R11" s="280">
        <v>7.3299253785938987</v>
      </c>
      <c r="S11" s="280">
        <v>6.2698800178696787</v>
      </c>
      <c r="T11" s="280">
        <v>8.4955106952321646</v>
      </c>
      <c r="U11" s="280">
        <v>7.1908856436061059</v>
      </c>
      <c r="V11" s="280">
        <v>6.3249135458905634</v>
      </c>
      <c r="W11" s="275">
        <v>7.0768010285488101</v>
      </c>
      <c r="X11" s="278" t="s">
        <v>54</v>
      </c>
      <c r="Y11" s="279" t="s">
        <v>2</v>
      </c>
    </row>
    <row r="12" spans="1:25" x14ac:dyDescent="0.25">
      <c r="A12" s="275"/>
      <c r="B12" s="276" t="s">
        <v>61</v>
      </c>
      <c r="C12" s="280">
        <v>7.4496516758263027</v>
      </c>
      <c r="D12" s="280">
        <v>6.1817283807611618</v>
      </c>
      <c r="E12" s="280">
        <v>6.7573159418660218</v>
      </c>
      <c r="F12" s="280">
        <v>8.065515162678544</v>
      </c>
      <c r="G12" s="280">
        <v>6.7573159418660218</v>
      </c>
      <c r="H12" s="280">
        <v>7.3543002330646088</v>
      </c>
      <c r="I12" s="280">
        <v>8.1802348785272123</v>
      </c>
      <c r="J12" s="280">
        <v>5.6956544962491691</v>
      </c>
      <c r="K12" s="280">
        <v>6.3399319193506152</v>
      </c>
      <c r="L12" s="280">
        <v>5.5559835730603551</v>
      </c>
      <c r="M12" s="280">
        <v>5.5495117198962403</v>
      </c>
      <c r="N12" s="280">
        <v>4.9852251506663272</v>
      </c>
      <c r="O12" s="280">
        <v>6.1817283807611618</v>
      </c>
      <c r="P12" s="280">
        <v>6.9359878922497336</v>
      </c>
      <c r="Q12" s="280">
        <v>7.4016688777374018</v>
      </c>
      <c r="R12" s="280">
        <v>5.1570744019313777</v>
      </c>
      <c r="S12" s="280">
        <v>5.9666890037653966</v>
      </c>
      <c r="T12" s="280">
        <v>8.1062370622191562</v>
      </c>
      <c r="U12" s="280">
        <v>6.8658498018159841</v>
      </c>
      <c r="V12" s="280">
        <v>6.010540962443895</v>
      </c>
      <c r="W12" s="275">
        <v>6.5749072728368301</v>
      </c>
      <c r="X12" s="287">
        <f>AVERAGE(W11:W14)</f>
        <v>6.3764982989300742</v>
      </c>
      <c r="Y12" s="294">
        <f>_xlfn.STDEV.S(W11:W14)</f>
        <v>0.61688972987285795</v>
      </c>
    </row>
    <row r="13" spans="1:25" x14ac:dyDescent="0.25">
      <c r="A13" s="275"/>
      <c r="B13" s="276" t="s">
        <v>62</v>
      </c>
      <c r="C13" s="280">
        <v>6.8997948757643783</v>
      </c>
      <c r="D13" s="280">
        <v>5.7209383888695831</v>
      </c>
      <c r="E13" s="280">
        <v>6.2560931043206924</v>
      </c>
      <c r="F13" s="280">
        <v>7.4731408764379843</v>
      </c>
      <c r="G13" s="280">
        <v>6.2560931043206924</v>
      </c>
      <c r="H13" s="280">
        <v>6.8114812975203458</v>
      </c>
      <c r="I13" s="280">
        <v>7.5794349668401786</v>
      </c>
      <c r="J13" s="280">
        <v>5.2690093533377649</v>
      </c>
      <c r="K13" s="280">
        <v>6.6687951221336927</v>
      </c>
      <c r="L13" s="280">
        <v>5.9637562220718578</v>
      </c>
      <c r="M13" s="280">
        <v>5.1292856555982018</v>
      </c>
      <c r="N13" s="280">
        <v>4.6038483575248277</v>
      </c>
      <c r="O13" s="280">
        <v>5.7209383888695831</v>
      </c>
      <c r="P13" s="280">
        <v>6.3338995230940096</v>
      </c>
      <c r="Q13" s="280">
        <v>6.8553536751840953</v>
      </c>
      <c r="R13" s="280">
        <v>6.4718304191967224</v>
      </c>
      <c r="S13" s="280">
        <v>5.521312783202502</v>
      </c>
      <c r="T13" s="280">
        <v>7.5108719433177944</v>
      </c>
      <c r="U13" s="280">
        <v>6.3626310685070138</v>
      </c>
      <c r="V13" s="280">
        <v>5.5845711216576577</v>
      </c>
      <c r="W13" s="275">
        <v>6.2496540123884783</v>
      </c>
      <c r="X13" s="287"/>
      <c r="Y13" s="294"/>
    </row>
    <row r="14" spans="1:25" ht="15.75" thickBot="1" x14ac:dyDescent="0.3">
      <c r="A14" s="281"/>
      <c r="B14" s="282" t="s">
        <v>63</v>
      </c>
      <c r="C14" s="283">
        <v>6.0938114405139716</v>
      </c>
      <c r="D14" s="283">
        <v>5.0214519222106384</v>
      </c>
      <c r="E14" s="283">
        <v>5.5082611812329576</v>
      </c>
      <c r="F14" s="283">
        <v>6.6204851052428877</v>
      </c>
      <c r="G14" s="283">
        <v>5.5082611812329576</v>
      </c>
      <c r="H14" s="283">
        <v>6.0158140068009018</v>
      </c>
      <c r="I14" s="283">
        <v>6.7146514609851993</v>
      </c>
      <c r="J14" s="283">
        <v>4.6103498005887378</v>
      </c>
      <c r="K14" s="283">
        <v>5.889795383982344</v>
      </c>
      <c r="L14" s="283">
        <v>5.2508692477238776</v>
      </c>
      <c r="M14" s="283">
        <v>4.491375870042372</v>
      </c>
      <c r="N14" s="283">
        <v>4.0150745904422376</v>
      </c>
      <c r="O14" s="283">
        <v>5.0214519222106384</v>
      </c>
      <c r="P14" s="283">
        <v>5.5946625726791668</v>
      </c>
      <c r="Q14" s="283">
        <v>6.0545615350598911</v>
      </c>
      <c r="R14" s="283">
        <v>5.710070231911625</v>
      </c>
      <c r="S14" s="283">
        <v>6.6118418533409917</v>
      </c>
      <c r="T14" s="283">
        <v>6.7990667968158336</v>
      </c>
      <c r="U14" s="283">
        <v>5.6338761139066147</v>
      </c>
      <c r="V14" s="283">
        <v>4.9268854219997049</v>
      </c>
      <c r="W14" s="275">
        <v>5.6046308819461776</v>
      </c>
      <c r="X14" s="287"/>
      <c r="Y14" s="294"/>
    </row>
    <row r="15" spans="1:25" ht="15.75" thickBot="1" x14ac:dyDescent="0.3">
      <c r="B15" s="175"/>
      <c r="C15" s="271"/>
      <c r="D15" s="271"/>
      <c r="E15" s="271"/>
      <c r="F15" s="271"/>
      <c r="G15" s="271"/>
      <c r="H15" s="271"/>
      <c r="I15" s="271"/>
      <c r="J15" s="271"/>
      <c r="K15" s="271"/>
      <c r="L15" s="271"/>
      <c r="M15" s="271"/>
      <c r="N15" s="271"/>
      <c r="O15" s="271"/>
      <c r="P15" s="271"/>
      <c r="Q15" s="271"/>
      <c r="R15" s="271"/>
      <c r="S15" s="271"/>
      <c r="T15" s="271"/>
      <c r="U15" s="271"/>
      <c r="V15" s="271"/>
      <c r="W15" s="275"/>
      <c r="X15" s="287"/>
      <c r="Y15" s="294"/>
    </row>
    <row r="16" spans="1:25" x14ac:dyDescent="0.25">
      <c r="A16" s="272" t="s">
        <v>65</v>
      </c>
      <c r="B16" s="273" t="s">
        <v>58</v>
      </c>
      <c r="C16" s="274">
        <v>1</v>
      </c>
      <c r="D16" s="274">
        <v>2</v>
      </c>
      <c r="E16" s="274">
        <v>3</v>
      </c>
      <c r="F16" s="274">
        <v>4</v>
      </c>
      <c r="G16" s="274">
        <v>5</v>
      </c>
      <c r="H16" s="274">
        <v>6</v>
      </c>
      <c r="I16" s="274">
        <v>7</v>
      </c>
      <c r="J16" s="274">
        <v>8</v>
      </c>
      <c r="K16" s="274">
        <v>9</v>
      </c>
      <c r="L16" s="274">
        <v>10</v>
      </c>
      <c r="M16" s="274">
        <v>11</v>
      </c>
      <c r="N16" s="274">
        <v>12</v>
      </c>
      <c r="O16" s="274">
        <v>13</v>
      </c>
      <c r="P16" s="274">
        <v>14</v>
      </c>
      <c r="Q16" s="274">
        <v>15</v>
      </c>
      <c r="R16" s="274">
        <v>16</v>
      </c>
      <c r="S16" s="274">
        <v>17</v>
      </c>
      <c r="T16" s="274">
        <v>18</v>
      </c>
      <c r="U16" s="274">
        <v>19</v>
      </c>
      <c r="V16" s="274">
        <v>20</v>
      </c>
      <c r="W16" s="275"/>
      <c r="X16" s="287"/>
      <c r="Y16" s="294"/>
    </row>
    <row r="17" spans="1:25" x14ac:dyDescent="0.25">
      <c r="A17" s="275"/>
      <c r="B17" s="276" t="s">
        <v>59</v>
      </c>
      <c r="C17" s="277">
        <v>41020</v>
      </c>
      <c r="D17" s="277">
        <v>76243</v>
      </c>
      <c r="E17" s="277">
        <v>284584</v>
      </c>
      <c r="F17" s="277">
        <v>12497</v>
      </c>
      <c r="G17" s="277">
        <v>41020</v>
      </c>
      <c r="H17" s="277">
        <v>26758.5</v>
      </c>
      <c r="I17" s="277">
        <v>76243</v>
      </c>
      <c r="J17" s="277">
        <v>111466</v>
      </c>
      <c r="K17" s="277">
        <v>117066</v>
      </c>
      <c r="L17" s="277">
        <v>157289</v>
      </c>
      <c r="M17" s="277">
        <v>319807</v>
      </c>
      <c r="N17" s="277">
        <v>111466</v>
      </c>
      <c r="O17" s="277">
        <v>76243</v>
      </c>
      <c r="P17" s="277">
        <v>61981.5</v>
      </c>
      <c r="Q17" s="277">
        <v>180413.5</v>
      </c>
      <c r="R17" s="277">
        <v>77743</v>
      </c>
      <c r="S17" s="277">
        <v>7697</v>
      </c>
      <c r="T17" s="277">
        <v>41020</v>
      </c>
      <c r="U17" s="277">
        <v>82743</v>
      </c>
      <c r="V17" s="277">
        <v>83832</v>
      </c>
      <c r="W17" s="275"/>
      <c r="X17" s="287"/>
      <c r="Y17" s="294"/>
    </row>
    <row r="18" spans="1:25" x14ac:dyDescent="0.25">
      <c r="A18" s="275"/>
      <c r="B18" s="276" t="s">
        <v>60</v>
      </c>
      <c r="C18" s="277">
        <v>251632</v>
      </c>
      <c r="D18" s="277">
        <v>318386</v>
      </c>
      <c r="E18" s="277">
        <v>2300115</v>
      </c>
      <c r="F18" s="277">
        <v>224955</v>
      </c>
      <c r="G18" s="277">
        <v>285009</v>
      </c>
      <c r="H18" s="277">
        <v>254982</v>
      </c>
      <c r="I18" s="277">
        <v>221605</v>
      </c>
      <c r="J18" s="277">
        <v>351763</v>
      </c>
      <c r="K18" s="277">
        <v>260582</v>
      </c>
      <c r="L18" s="277">
        <v>298959</v>
      </c>
      <c r="M18" s="277">
        <v>2333492</v>
      </c>
      <c r="N18" s="277">
        <v>351763</v>
      </c>
      <c r="O18" s="277">
        <v>318386</v>
      </c>
      <c r="P18" s="277">
        <v>221605</v>
      </c>
      <c r="Q18" s="277">
        <v>1260860</v>
      </c>
      <c r="R18" s="277">
        <v>253132</v>
      </c>
      <c r="S18" s="277">
        <v>254132</v>
      </c>
      <c r="T18" s="277">
        <v>223755</v>
      </c>
      <c r="U18" s="277">
        <v>324886</v>
      </c>
      <c r="V18" s="277">
        <v>325975</v>
      </c>
      <c r="W18" s="275"/>
      <c r="X18" s="287"/>
      <c r="Y18" s="294"/>
    </row>
    <row r="19" spans="1:25" x14ac:dyDescent="0.25">
      <c r="A19" s="275"/>
      <c r="B19" s="276" t="s">
        <v>61</v>
      </c>
      <c r="C19" s="277">
        <v>218981</v>
      </c>
      <c r="D19" s="277">
        <v>285059</v>
      </c>
      <c r="E19" s="277">
        <v>2207608</v>
      </c>
      <c r="F19" s="277">
        <v>192642</v>
      </c>
      <c r="G19" s="277">
        <v>252020</v>
      </c>
      <c r="H19" s="277">
        <v>222331</v>
      </c>
      <c r="I19" s="277">
        <v>189292</v>
      </c>
      <c r="J19" s="277">
        <v>318098</v>
      </c>
      <c r="K19" s="277">
        <v>227931</v>
      </c>
      <c r="L19" s="277">
        <v>265970</v>
      </c>
      <c r="M19" s="277">
        <v>2240647</v>
      </c>
      <c r="N19" s="277">
        <v>318098</v>
      </c>
      <c r="O19" s="277">
        <v>285059</v>
      </c>
      <c r="P19" s="277">
        <v>189292</v>
      </c>
      <c r="Q19" s="277">
        <v>1198450</v>
      </c>
      <c r="R19" s="277">
        <v>220481</v>
      </c>
      <c r="S19" s="277">
        <v>221481</v>
      </c>
      <c r="T19" s="277">
        <v>191442</v>
      </c>
      <c r="U19" s="277">
        <v>291559</v>
      </c>
      <c r="V19" s="277">
        <v>292648</v>
      </c>
      <c r="W19" s="275"/>
      <c r="X19" s="287"/>
      <c r="Y19" s="294"/>
    </row>
    <row r="20" spans="1:25" x14ac:dyDescent="0.25">
      <c r="A20" s="275"/>
      <c r="B20" s="276" t="s">
        <v>62</v>
      </c>
      <c r="C20" s="277">
        <v>186419</v>
      </c>
      <c r="D20" s="277">
        <v>254233</v>
      </c>
      <c r="E20" s="277">
        <v>2064968</v>
      </c>
      <c r="F20" s="277">
        <v>159212</v>
      </c>
      <c r="G20" s="277">
        <v>220326</v>
      </c>
      <c r="H20" s="277">
        <v>189769</v>
      </c>
      <c r="I20" s="277">
        <v>155862</v>
      </c>
      <c r="J20" s="277">
        <v>288140</v>
      </c>
      <c r="K20" s="277">
        <v>195369</v>
      </c>
      <c r="L20" s="277">
        <v>234276</v>
      </c>
      <c r="M20" s="277">
        <v>2098875</v>
      </c>
      <c r="N20" s="277">
        <v>288140</v>
      </c>
      <c r="O20" s="277">
        <v>254233</v>
      </c>
      <c r="P20" s="277">
        <v>155862</v>
      </c>
      <c r="Q20" s="277">
        <v>1110415</v>
      </c>
      <c r="R20" s="277">
        <v>187919</v>
      </c>
      <c r="S20" s="277">
        <v>188919</v>
      </c>
      <c r="T20" s="277">
        <v>158012</v>
      </c>
      <c r="U20" s="277">
        <v>260733</v>
      </c>
      <c r="V20" s="277">
        <v>261822</v>
      </c>
      <c r="W20" s="275"/>
      <c r="X20" s="287"/>
      <c r="Y20" s="294"/>
    </row>
    <row r="21" spans="1:25" x14ac:dyDescent="0.25">
      <c r="A21" s="275"/>
      <c r="B21" s="276" t="s">
        <v>63</v>
      </c>
      <c r="C21" s="277">
        <v>132292</v>
      </c>
      <c r="D21" s="277">
        <v>197012</v>
      </c>
      <c r="E21" s="277">
        <v>1852147</v>
      </c>
      <c r="F21" s="277">
        <v>106632</v>
      </c>
      <c r="G21" s="277">
        <v>164652</v>
      </c>
      <c r="H21" s="277">
        <v>135642</v>
      </c>
      <c r="I21" s="277">
        <v>103282</v>
      </c>
      <c r="J21" s="277">
        <v>229372</v>
      </c>
      <c r="K21" s="277">
        <v>141242</v>
      </c>
      <c r="L21" s="277">
        <v>178602</v>
      </c>
      <c r="M21" s="277">
        <v>1884507</v>
      </c>
      <c r="N21" s="277">
        <v>229372</v>
      </c>
      <c r="O21" s="277">
        <v>197012</v>
      </c>
      <c r="P21" s="277">
        <v>103282</v>
      </c>
      <c r="Q21" s="277">
        <v>977714.5</v>
      </c>
      <c r="R21" s="277">
        <v>133792</v>
      </c>
      <c r="S21" s="277">
        <v>134792</v>
      </c>
      <c r="T21" s="277">
        <v>105432</v>
      </c>
      <c r="U21" s="277">
        <v>203512</v>
      </c>
      <c r="V21" s="277">
        <v>204601</v>
      </c>
      <c r="W21" s="275"/>
      <c r="X21" s="287"/>
      <c r="Y21" s="294"/>
    </row>
    <row r="22" spans="1:25" x14ac:dyDescent="0.25">
      <c r="A22" s="275"/>
      <c r="B22" s="276"/>
      <c r="C22" s="277"/>
      <c r="D22" s="277"/>
      <c r="E22" s="277"/>
      <c r="F22" s="277"/>
      <c r="G22" s="277"/>
      <c r="H22" s="277"/>
      <c r="I22" s="277"/>
      <c r="J22" s="277"/>
      <c r="K22" s="277"/>
      <c r="L22" s="277"/>
      <c r="M22" s="277"/>
      <c r="N22" s="277"/>
      <c r="O22" s="277"/>
      <c r="P22" s="277"/>
      <c r="Q22" s="277"/>
      <c r="R22" s="277"/>
      <c r="S22" s="277"/>
      <c r="T22" s="277"/>
      <c r="U22" s="277"/>
      <c r="V22" s="277"/>
      <c r="W22" s="275"/>
      <c r="X22" s="287"/>
      <c r="Y22" s="294"/>
    </row>
    <row r="23" spans="1:25" x14ac:dyDescent="0.25">
      <c r="A23" s="275"/>
      <c r="B23" s="276" t="s">
        <v>64</v>
      </c>
      <c r="C23" s="278">
        <v>1</v>
      </c>
      <c r="D23" s="278">
        <v>2</v>
      </c>
      <c r="E23" s="278">
        <v>3</v>
      </c>
      <c r="F23" s="278">
        <v>4</v>
      </c>
      <c r="G23" s="278">
        <v>5</v>
      </c>
      <c r="H23" s="278">
        <v>6</v>
      </c>
      <c r="I23" s="278">
        <v>7</v>
      </c>
      <c r="J23" s="278">
        <v>8</v>
      </c>
      <c r="K23" s="278">
        <v>9</v>
      </c>
      <c r="L23" s="278">
        <v>10</v>
      </c>
      <c r="M23" s="278">
        <v>11</v>
      </c>
      <c r="N23" s="278">
        <v>12</v>
      </c>
      <c r="O23" s="278">
        <v>13</v>
      </c>
      <c r="P23" s="278">
        <v>14</v>
      </c>
      <c r="Q23" s="278">
        <v>15</v>
      </c>
      <c r="R23" s="278">
        <v>16</v>
      </c>
      <c r="S23" s="278">
        <v>17</v>
      </c>
      <c r="T23" s="278">
        <v>18</v>
      </c>
      <c r="U23" s="278">
        <v>19</v>
      </c>
      <c r="V23" s="278">
        <v>20</v>
      </c>
      <c r="W23" s="275" t="s">
        <v>54</v>
      </c>
      <c r="X23" s="287"/>
      <c r="Y23" s="294"/>
    </row>
    <row r="24" spans="1:25" x14ac:dyDescent="0.25">
      <c r="A24" s="275"/>
      <c r="B24" s="276" t="s">
        <v>59</v>
      </c>
      <c r="C24" s="280">
        <v>0</v>
      </c>
      <c r="D24" s="280">
        <v>0</v>
      </c>
      <c r="E24" s="280">
        <v>0</v>
      </c>
      <c r="F24" s="280">
        <v>0</v>
      </c>
      <c r="G24" s="280">
        <v>0</v>
      </c>
      <c r="H24" s="280">
        <v>0</v>
      </c>
      <c r="I24" s="280">
        <v>0</v>
      </c>
      <c r="J24" s="280">
        <v>0</v>
      </c>
      <c r="K24" s="280">
        <v>0</v>
      </c>
      <c r="L24" s="280">
        <v>0</v>
      </c>
      <c r="M24" s="280">
        <v>0</v>
      </c>
      <c r="N24" s="280">
        <v>0</v>
      </c>
      <c r="O24" s="280">
        <v>0</v>
      </c>
      <c r="P24" s="280">
        <v>0</v>
      </c>
      <c r="Q24" s="280">
        <v>0</v>
      </c>
      <c r="R24" s="280">
        <v>0</v>
      </c>
      <c r="S24" s="280">
        <v>0</v>
      </c>
      <c r="T24" s="280">
        <v>0</v>
      </c>
      <c r="U24" s="280">
        <v>0</v>
      </c>
      <c r="V24" s="280">
        <v>0</v>
      </c>
      <c r="W24" s="275">
        <v>0</v>
      </c>
      <c r="X24" s="287"/>
      <c r="Y24" s="294"/>
    </row>
    <row r="25" spans="1:25" x14ac:dyDescent="0.25">
      <c r="A25" s="275"/>
      <c r="B25" s="276" t="s">
        <v>60</v>
      </c>
      <c r="C25" s="280">
        <v>5.1343734763529989</v>
      </c>
      <c r="D25" s="280">
        <v>3.1759374631113677</v>
      </c>
      <c r="E25" s="280">
        <v>7.0823763809630904</v>
      </c>
      <c r="F25" s="280">
        <v>17.000720172841483</v>
      </c>
      <c r="G25" s="280">
        <v>5.948049731838128</v>
      </c>
      <c r="H25" s="280">
        <v>8.5290094736252033</v>
      </c>
      <c r="I25" s="280">
        <v>1.9065619138806185</v>
      </c>
      <c r="J25" s="280">
        <v>2.1557874149965013</v>
      </c>
      <c r="K25" s="280">
        <v>1.225940922214819</v>
      </c>
      <c r="L25" s="280">
        <v>0.90069871383249944</v>
      </c>
      <c r="M25" s="280">
        <v>6.2965632397039464</v>
      </c>
      <c r="N25" s="280">
        <v>2.1557874149965013</v>
      </c>
      <c r="O25" s="280">
        <v>3.1759374631113677</v>
      </c>
      <c r="P25" s="280">
        <v>2.5753410291780612</v>
      </c>
      <c r="Q25" s="280">
        <v>5.9887231277038584</v>
      </c>
      <c r="R25" s="280">
        <v>2.2560101874123717</v>
      </c>
      <c r="S25" s="280">
        <v>32.017019618032997</v>
      </c>
      <c r="T25" s="280">
        <v>4.4547781569965874</v>
      </c>
      <c r="U25" s="280">
        <v>2.9264469501951829</v>
      </c>
      <c r="V25" s="280">
        <v>2.8884316251550719</v>
      </c>
      <c r="W25" s="275">
        <v>5.8897247238071326</v>
      </c>
      <c r="X25" s="287" t="s">
        <v>54</v>
      </c>
      <c r="Y25" s="294" t="s">
        <v>2</v>
      </c>
    </row>
    <row r="26" spans="1:25" x14ac:dyDescent="0.25">
      <c r="A26" s="275"/>
      <c r="B26" s="276" t="s">
        <v>61</v>
      </c>
      <c r="C26" s="280">
        <v>4.3383959044368599</v>
      </c>
      <c r="D26" s="280">
        <v>2.7388219246357042</v>
      </c>
      <c r="E26" s="280">
        <v>6.7573159418660218</v>
      </c>
      <c r="F26" s="280">
        <v>14.415059614307435</v>
      </c>
      <c r="G26" s="280">
        <v>5.1438322769380793</v>
      </c>
      <c r="H26" s="280">
        <v>7.3087990731916959</v>
      </c>
      <c r="I26" s="280">
        <v>1.482745957005889</v>
      </c>
      <c r="J26" s="280">
        <v>1.8537670679848564</v>
      </c>
      <c r="K26" s="280">
        <v>0.94702988058018556</v>
      </c>
      <c r="L26" s="280">
        <v>0.69096376733274423</v>
      </c>
      <c r="M26" s="280">
        <v>6.0062475180343142</v>
      </c>
      <c r="N26" s="280">
        <v>1.8537670679848564</v>
      </c>
      <c r="O26" s="280">
        <v>2.7388219246357042</v>
      </c>
      <c r="P26" s="280">
        <v>2.0540080507893483</v>
      </c>
      <c r="Q26" s="280">
        <v>5.6427955779362406</v>
      </c>
      <c r="R26" s="280">
        <v>1.8360238220804446</v>
      </c>
      <c r="S26" s="280">
        <v>27.77497726386904</v>
      </c>
      <c r="T26" s="280">
        <v>3.6670404680643589</v>
      </c>
      <c r="U26" s="280">
        <v>2.5236696759846753</v>
      </c>
      <c r="V26" s="280">
        <v>2.4908865349747114</v>
      </c>
      <c r="W26" s="275">
        <v>5.1132484656316581</v>
      </c>
      <c r="X26" s="287">
        <f>AVERAGE(W25:W28)</f>
        <v>4.5804565676241582</v>
      </c>
      <c r="Y26" s="294">
        <f>_xlfn.STDEV.S(W25:W28)</f>
        <v>1.2332694804851458</v>
      </c>
    </row>
    <row r="27" spans="1:25" x14ac:dyDescent="0.25">
      <c r="A27" s="275"/>
      <c r="B27" s="276" t="s">
        <v>62</v>
      </c>
      <c r="C27" s="280">
        <v>3.5445880058508044</v>
      </c>
      <c r="D27" s="280">
        <v>2.3345093975840405</v>
      </c>
      <c r="E27" s="280">
        <v>6.2560931043206924</v>
      </c>
      <c r="F27" s="280">
        <v>11.740017604225015</v>
      </c>
      <c r="G27" s="280">
        <v>4.3711847879083372</v>
      </c>
      <c r="H27" s="280">
        <v>6.0919147186875202</v>
      </c>
      <c r="I27" s="280">
        <v>1.0442794748370343</v>
      </c>
      <c r="J27" s="280">
        <v>1.5850034988247537</v>
      </c>
      <c r="K27" s="280">
        <v>0.66887909384449795</v>
      </c>
      <c r="L27" s="280">
        <v>0.48946207299938332</v>
      </c>
      <c r="M27" s="280">
        <v>5.5629426497856516</v>
      </c>
      <c r="N27" s="280">
        <v>1.5850034988247537</v>
      </c>
      <c r="O27" s="280">
        <v>2.3345093975840405</v>
      </c>
      <c r="P27" s="280">
        <v>1.5146535659833982</v>
      </c>
      <c r="Q27" s="280">
        <v>5.1548332026151034</v>
      </c>
      <c r="R27" s="280">
        <v>1.4171822543508741</v>
      </c>
      <c r="S27" s="280">
        <v>23.544497856307654</v>
      </c>
      <c r="T27" s="280">
        <v>2.8520721599219891</v>
      </c>
      <c r="U27" s="280">
        <v>2.1511185236213337</v>
      </c>
      <c r="V27" s="280">
        <v>2.1231749212711137</v>
      </c>
      <c r="W27" s="275">
        <v>4.3182959894673996</v>
      </c>
      <c r="X27" s="278"/>
      <c r="Y27" s="279"/>
    </row>
    <row r="28" spans="1:25" ht="15.75" thickBot="1" x14ac:dyDescent="0.3">
      <c r="A28" s="281"/>
      <c r="B28" s="282" t="s">
        <v>63</v>
      </c>
      <c r="C28" s="283">
        <v>2.2250609458800583</v>
      </c>
      <c r="D28" s="283">
        <v>1.5840011542043204</v>
      </c>
      <c r="E28" s="283">
        <v>5.5082611812329576</v>
      </c>
      <c r="F28" s="283">
        <v>7.5326078258782108</v>
      </c>
      <c r="G28" s="283">
        <v>3.0139444173573868</v>
      </c>
      <c r="H28" s="283">
        <v>4.0691182241157016</v>
      </c>
      <c r="I28" s="283">
        <v>0.35464239340004983</v>
      </c>
      <c r="J28" s="283">
        <v>1.0577754651642652</v>
      </c>
      <c r="K28" s="283">
        <v>0.20651598243725761</v>
      </c>
      <c r="L28" s="283">
        <v>0.13550216480491326</v>
      </c>
      <c r="M28" s="283">
        <v>4.8926383725184248</v>
      </c>
      <c r="N28" s="283">
        <v>1.0577754651642652</v>
      </c>
      <c r="O28" s="283">
        <v>1.5840011542043204</v>
      </c>
      <c r="P28" s="283">
        <v>0.66633592281567888</v>
      </c>
      <c r="Q28" s="283">
        <v>4.4192978906789122</v>
      </c>
      <c r="R28" s="283">
        <v>0.7209523687020053</v>
      </c>
      <c r="S28" s="283">
        <v>16.512277510718462</v>
      </c>
      <c r="T28" s="283">
        <v>1.5702584105314481</v>
      </c>
      <c r="U28" s="283">
        <v>1.459567576713438</v>
      </c>
      <c r="V28" s="283">
        <v>1.4406074052867639</v>
      </c>
      <c r="W28" s="275">
        <v>3.0005570915904416</v>
      </c>
      <c r="X28" s="278"/>
      <c r="Y28" s="279"/>
    </row>
    <row r="29" spans="1:25" ht="15.75" thickBot="1" x14ac:dyDescent="0.3">
      <c r="B29" s="271"/>
      <c r="C29" s="271"/>
      <c r="D29" s="271"/>
      <c r="E29" s="271"/>
      <c r="F29" s="271"/>
      <c r="G29" s="271"/>
      <c r="H29" s="271"/>
      <c r="I29" s="271"/>
      <c r="J29" s="271"/>
      <c r="K29" s="271"/>
      <c r="L29" s="271"/>
      <c r="M29" s="271"/>
      <c r="N29" s="271"/>
      <c r="O29" s="271"/>
      <c r="P29" s="271"/>
      <c r="Q29" s="271"/>
      <c r="R29" s="271"/>
      <c r="S29" s="271"/>
      <c r="T29" s="271"/>
      <c r="U29" s="271"/>
      <c r="V29" s="271"/>
      <c r="W29" s="291"/>
      <c r="X29" s="292"/>
      <c r="Y29" s="293"/>
    </row>
    <row r="30" spans="1:25" x14ac:dyDescent="0.25">
      <c r="A30" s="272" t="s">
        <v>66</v>
      </c>
      <c r="B30" s="273" t="s">
        <v>58</v>
      </c>
      <c r="C30" s="274">
        <v>1</v>
      </c>
      <c r="D30" s="274">
        <v>2</v>
      </c>
      <c r="E30" s="274">
        <v>3</v>
      </c>
      <c r="F30" s="274">
        <v>4</v>
      </c>
      <c r="G30" s="274">
        <v>5</v>
      </c>
      <c r="H30" s="274">
        <v>6</v>
      </c>
      <c r="I30" s="274">
        <v>7</v>
      </c>
      <c r="J30" s="274">
        <v>8</v>
      </c>
      <c r="K30" s="274">
        <v>9</v>
      </c>
      <c r="L30" s="274">
        <v>10</v>
      </c>
      <c r="M30" s="274">
        <v>11</v>
      </c>
      <c r="N30" s="274">
        <v>12</v>
      </c>
      <c r="O30" s="274">
        <v>13</v>
      </c>
      <c r="P30" s="274">
        <v>14</v>
      </c>
      <c r="Q30" s="274">
        <v>15</v>
      </c>
      <c r="R30" s="274">
        <v>16</v>
      </c>
      <c r="S30" s="274">
        <v>17</v>
      </c>
      <c r="T30" s="274">
        <v>18</v>
      </c>
      <c r="U30" s="274">
        <v>19</v>
      </c>
      <c r="V30" s="274">
        <v>20</v>
      </c>
      <c r="W30" s="291"/>
      <c r="X30" s="292"/>
      <c r="Y30" s="293"/>
    </row>
    <row r="31" spans="1:25" x14ac:dyDescent="0.25">
      <c r="A31" s="275"/>
      <c r="B31" s="276" t="s">
        <v>59</v>
      </c>
      <c r="C31" s="277">
        <v>232699</v>
      </c>
      <c r="D31" s="277">
        <v>298317</v>
      </c>
      <c r="E31" s="277">
        <v>284584</v>
      </c>
      <c r="F31" s="277">
        <v>206590</v>
      </c>
      <c r="G31" s="277">
        <v>265508</v>
      </c>
      <c r="H31" s="277">
        <v>236049</v>
      </c>
      <c r="I31" s="277">
        <v>209240</v>
      </c>
      <c r="J31" s="277">
        <v>331126</v>
      </c>
      <c r="K31" s="277">
        <v>247649</v>
      </c>
      <c r="L31" s="277">
        <v>285458</v>
      </c>
      <c r="M31" s="277">
        <v>317393</v>
      </c>
      <c r="N31" s="277">
        <v>381126</v>
      </c>
      <c r="O31" s="277">
        <v>798317</v>
      </c>
      <c r="P31" s="277">
        <v>203240</v>
      </c>
      <c r="Q31" s="277">
        <v>246912</v>
      </c>
      <c r="R31" s="277">
        <v>234199</v>
      </c>
      <c r="S31" s="277">
        <v>235199</v>
      </c>
      <c r="T31" s="277">
        <v>248199</v>
      </c>
      <c r="U31" s="277">
        <v>414817</v>
      </c>
      <c r="V31" s="277">
        <v>305906</v>
      </c>
      <c r="W31" s="291"/>
      <c r="X31" s="292"/>
      <c r="Y31" s="293"/>
    </row>
    <row r="32" spans="1:25" x14ac:dyDescent="0.25">
      <c r="A32" s="275"/>
      <c r="B32" s="276" t="s">
        <v>60</v>
      </c>
      <c r="C32" s="277">
        <v>1717301</v>
      </c>
      <c r="D32" s="277">
        <v>1779363</v>
      </c>
      <c r="E32" s="277">
        <v>2300115</v>
      </c>
      <c r="F32" s="277">
        <v>1692970</v>
      </c>
      <c r="G32" s="277">
        <v>1748332</v>
      </c>
      <c r="H32" s="277">
        <v>1720651</v>
      </c>
      <c r="I32" s="277">
        <v>1689620</v>
      </c>
      <c r="J32" s="277">
        <v>1810394</v>
      </c>
      <c r="K32" s="277">
        <v>1726251</v>
      </c>
      <c r="L32" s="277">
        <v>1762282</v>
      </c>
      <c r="M32" s="277">
        <v>2331146</v>
      </c>
      <c r="N32" s="277">
        <v>1810394</v>
      </c>
      <c r="O32" s="277">
        <v>1779363</v>
      </c>
      <c r="P32" s="277">
        <v>1689620</v>
      </c>
      <c r="Q32" s="277">
        <v>1994867.5</v>
      </c>
      <c r="R32" s="277">
        <v>1718801</v>
      </c>
      <c r="S32" s="277">
        <v>1719801</v>
      </c>
      <c r="T32" s="277">
        <v>1691770</v>
      </c>
      <c r="U32" s="277">
        <v>1785863</v>
      </c>
      <c r="V32" s="277">
        <v>1786952</v>
      </c>
      <c r="W32" s="291"/>
      <c r="X32" s="292"/>
      <c r="Y32" s="293"/>
    </row>
    <row r="33" spans="1:25" x14ac:dyDescent="0.25">
      <c r="A33" s="275"/>
      <c r="B33" s="276" t="s">
        <v>61</v>
      </c>
      <c r="C33" s="277">
        <v>2142491</v>
      </c>
      <c r="D33" s="277">
        <v>2206097</v>
      </c>
      <c r="E33" s="277">
        <v>2207608</v>
      </c>
      <c r="F33" s="277">
        <v>2117388</v>
      </c>
      <c r="G33" s="277">
        <v>2174294</v>
      </c>
      <c r="H33" s="277">
        <v>2145841</v>
      </c>
      <c r="I33" s="277">
        <v>2114038</v>
      </c>
      <c r="J33" s="277">
        <v>2687900</v>
      </c>
      <c r="K33" s="277">
        <v>2151441</v>
      </c>
      <c r="L33" s="277">
        <v>2298244</v>
      </c>
      <c r="M33" s="277">
        <v>3039411</v>
      </c>
      <c r="N33" s="277">
        <v>2237900</v>
      </c>
      <c r="O33" s="277">
        <v>2656097</v>
      </c>
      <c r="P33" s="277">
        <v>2114038</v>
      </c>
      <c r="Q33" s="277">
        <v>2160823</v>
      </c>
      <c r="R33" s="277">
        <v>2157491</v>
      </c>
      <c r="S33" s="277">
        <v>2154991</v>
      </c>
      <c r="T33" s="277">
        <v>2116188</v>
      </c>
      <c r="U33" s="277">
        <v>2332597</v>
      </c>
      <c r="V33" s="277">
        <v>2223686</v>
      </c>
      <c r="W33" s="291"/>
      <c r="X33" s="292"/>
      <c r="Y33" s="293"/>
    </row>
    <row r="34" spans="1:25" x14ac:dyDescent="0.25">
      <c r="A34" s="275"/>
      <c r="B34" s="276" t="s">
        <v>62</v>
      </c>
      <c r="C34" s="277">
        <v>2071889</v>
      </c>
      <c r="D34" s="277">
        <v>2129595</v>
      </c>
      <c r="E34" s="277">
        <v>2064968</v>
      </c>
      <c r="F34" s="277">
        <v>2049736</v>
      </c>
      <c r="G34" s="277">
        <v>2100742</v>
      </c>
      <c r="H34" s="277">
        <v>2075239</v>
      </c>
      <c r="I34" s="277">
        <v>2046386</v>
      </c>
      <c r="J34" s="277">
        <v>2158448</v>
      </c>
      <c r="K34" s="277">
        <v>2080839</v>
      </c>
      <c r="L34" s="277">
        <v>2114692</v>
      </c>
      <c r="M34" s="277">
        <v>2093821</v>
      </c>
      <c r="N34" s="277">
        <v>2158448</v>
      </c>
      <c r="O34" s="277">
        <v>2174595</v>
      </c>
      <c r="P34" s="277">
        <v>2046386</v>
      </c>
      <c r="Q34" s="277">
        <v>2055677</v>
      </c>
      <c r="R34" s="277">
        <v>2073389</v>
      </c>
      <c r="S34" s="277">
        <v>2074389</v>
      </c>
      <c r="T34" s="277">
        <v>2048536</v>
      </c>
      <c r="U34" s="277">
        <v>2136095</v>
      </c>
      <c r="V34" s="277">
        <v>2137184</v>
      </c>
      <c r="W34" s="291"/>
      <c r="X34" s="292"/>
      <c r="Y34" s="293"/>
    </row>
    <row r="35" spans="1:25" x14ac:dyDescent="0.25">
      <c r="A35" s="275"/>
      <c r="B35" s="276" t="s">
        <v>63</v>
      </c>
      <c r="C35" s="277">
        <v>1892558</v>
      </c>
      <c r="D35" s="277">
        <v>1943432</v>
      </c>
      <c r="E35" s="277">
        <v>1852147</v>
      </c>
      <c r="F35" s="277">
        <v>1873821</v>
      </c>
      <c r="G35" s="277">
        <v>1917995</v>
      </c>
      <c r="H35" s="277">
        <v>1895908</v>
      </c>
      <c r="I35" s="277">
        <v>1870471</v>
      </c>
      <c r="J35" s="277">
        <v>1968869</v>
      </c>
      <c r="K35" s="277">
        <v>1901508</v>
      </c>
      <c r="L35" s="277">
        <v>1931945</v>
      </c>
      <c r="M35" s="277">
        <v>1877584</v>
      </c>
      <c r="N35" s="277">
        <v>1968869</v>
      </c>
      <c r="O35" s="277">
        <v>1943432</v>
      </c>
      <c r="P35" s="277">
        <v>1870471</v>
      </c>
      <c r="Q35" s="277">
        <v>1861309</v>
      </c>
      <c r="R35" s="277">
        <v>1894058</v>
      </c>
      <c r="S35" s="277">
        <v>1895058</v>
      </c>
      <c r="T35" s="277">
        <v>1872621</v>
      </c>
      <c r="U35" s="277">
        <v>1949932</v>
      </c>
      <c r="V35" s="277">
        <v>2061021</v>
      </c>
      <c r="W35" s="291"/>
      <c r="X35" s="292"/>
      <c r="Y35" s="293"/>
    </row>
    <row r="36" spans="1:25" x14ac:dyDescent="0.25">
      <c r="A36" s="275"/>
      <c r="B36" s="276"/>
      <c r="C36" s="277"/>
      <c r="D36" s="277"/>
      <c r="E36" s="277"/>
      <c r="F36" s="277"/>
      <c r="G36" s="277"/>
      <c r="H36" s="277"/>
      <c r="I36" s="277"/>
      <c r="J36" s="277"/>
      <c r="K36" s="277"/>
      <c r="L36" s="277"/>
      <c r="M36" s="277"/>
      <c r="N36" s="277"/>
      <c r="O36" s="277"/>
      <c r="P36" s="277"/>
      <c r="Q36" s="277"/>
      <c r="R36" s="277"/>
      <c r="S36" s="277"/>
      <c r="T36" s="277"/>
      <c r="U36" s="277"/>
      <c r="V36" s="277"/>
      <c r="W36" s="291"/>
      <c r="X36" s="292"/>
      <c r="Y36" s="293"/>
    </row>
    <row r="37" spans="1:25" x14ac:dyDescent="0.25">
      <c r="A37" s="275"/>
      <c r="B37" s="276" t="s">
        <v>64</v>
      </c>
      <c r="C37" s="278">
        <v>1</v>
      </c>
      <c r="D37" s="278">
        <v>2</v>
      </c>
      <c r="E37" s="278">
        <v>3</v>
      </c>
      <c r="F37" s="278">
        <v>4</v>
      </c>
      <c r="G37" s="278">
        <v>5</v>
      </c>
      <c r="H37" s="278">
        <v>6</v>
      </c>
      <c r="I37" s="278">
        <v>7</v>
      </c>
      <c r="J37" s="278">
        <v>8</v>
      </c>
      <c r="K37" s="278">
        <v>9</v>
      </c>
      <c r="L37" s="278">
        <v>10</v>
      </c>
      <c r="M37" s="278">
        <v>11</v>
      </c>
      <c r="N37" s="278">
        <v>12</v>
      </c>
      <c r="O37" s="278">
        <v>13</v>
      </c>
      <c r="P37" s="278">
        <v>14</v>
      </c>
      <c r="Q37" s="278">
        <v>15</v>
      </c>
      <c r="R37" s="278">
        <v>16</v>
      </c>
      <c r="S37" s="278">
        <v>17</v>
      </c>
      <c r="T37" s="278">
        <v>18</v>
      </c>
      <c r="U37" s="278">
        <v>19</v>
      </c>
      <c r="V37" s="278">
        <v>20</v>
      </c>
      <c r="W37" s="275" t="s">
        <v>54</v>
      </c>
      <c r="X37" s="278"/>
      <c r="Y37" s="279"/>
    </row>
    <row r="38" spans="1:25" x14ac:dyDescent="0.25">
      <c r="A38" s="275"/>
      <c r="B38" s="276" t="s">
        <v>59</v>
      </c>
      <c r="C38" s="280">
        <v>0</v>
      </c>
      <c r="D38" s="280">
        <v>0</v>
      </c>
      <c r="E38" s="280">
        <v>0</v>
      </c>
      <c r="F38" s="280">
        <v>0</v>
      </c>
      <c r="G38" s="280">
        <v>0</v>
      </c>
      <c r="H38" s="280">
        <v>0</v>
      </c>
      <c r="I38" s="280">
        <v>0</v>
      </c>
      <c r="J38" s="280">
        <v>0</v>
      </c>
      <c r="K38" s="280">
        <v>0</v>
      </c>
      <c r="L38" s="280">
        <v>0</v>
      </c>
      <c r="M38" s="280">
        <v>0</v>
      </c>
      <c r="N38" s="280">
        <v>0</v>
      </c>
      <c r="O38" s="280">
        <v>0</v>
      </c>
      <c r="P38" s="280">
        <v>0</v>
      </c>
      <c r="Q38" s="280">
        <v>0</v>
      </c>
      <c r="R38" s="280">
        <v>0</v>
      </c>
      <c r="S38" s="280">
        <v>0</v>
      </c>
      <c r="T38" s="280">
        <v>0</v>
      </c>
      <c r="U38" s="280">
        <v>0</v>
      </c>
      <c r="V38" s="280">
        <v>0</v>
      </c>
      <c r="W38" s="275">
        <v>0</v>
      </c>
      <c r="X38" s="278"/>
      <c r="Y38" s="279"/>
    </row>
    <row r="39" spans="1:25" x14ac:dyDescent="0.25">
      <c r="A39" s="275"/>
      <c r="B39" s="276" t="s">
        <v>60</v>
      </c>
      <c r="C39" s="280">
        <v>6.3799242798636868</v>
      </c>
      <c r="D39" s="280">
        <v>4.9646718088476351</v>
      </c>
      <c r="E39" s="280">
        <v>7.0823763809630904</v>
      </c>
      <c r="F39" s="280">
        <v>7.1948303402875258</v>
      </c>
      <c r="G39" s="280">
        <v>5.584856200189825</v>
      </c>
      <c r="H39" s="280">
        <v>6.2893805947070316</v>
      </c>
      <c r="I39" s="280">
        <v>7.0750334544064231</v>
      </c>
      <c r="J39" s="280">
        <v>4.4673870369587405</v>
      </c>
      <c r="K39" s="280">
        <v>5.9705551001619224</v>
      </c>
      <c r="L39" s="280">
        <v>5.173524651612496</v>
      </c>
      <c r="M39" s="280">
        <v>6.3446673367087492</v>
      </c>
      <c r="N39" s="280">
        <v>3.7501193830911563</v>
      </c>
      <c r="O39" s="280">
        <v>1.2288927831926415</v>
      </c>
      <c r="P39" s="280">
        <v>7.3134225546152329</v>
      </c>
      <c r="Q39" s="280">
        <v>7.0792650822965264</v>
      </c>
      <c r="R39" s="280">
        <v>6.3390620796843713</v>
      </c>
      <c r="S39" s="280">
        <v>6.3121101705364397</v>
      </c>
      <c r="T39" s="280">
        <v>5.8161837880088152</v>
      </c>
      <c r="U39" s="280">
        <v>3.3051827673407792</v>
      </c>
      <c r="V39" s="280">
        <v>4.8415068681228872</v>
      </c>
      <c r="W39" s="275">
        <v>5.6256476330797991</v>
      </c>
      <c r="X39" s="278" t="s">
        <v>54</v>
      </c>
      <c r="Y39" s="279" t="s">
        <v>2</v>
      </c>
    </row>
    <row r="40" spans="1:25" x14ac:dyDescent="0.25">
      <c r="A40" s="275"/>
      <c r="B40" s="276" t="s">
        <v>61</v>
      </c>
      <c r="C40" s="280">
        <v>8.2071345386099637</v>
      </c>
      <c r="D40" s="280">
        <v>6.3951434212599345</v>
      </c>
      <c r="E40" s="280">
        <v>6.7573159418660218</v>
      </c>
      <c r="F40" s="280">
        <v>9.2492279393968726</v>
      </c>
      <c r="G40" s="280">
        <v>7.1891845066815314</v>
      </c>
      <c r="H40" s="280">
        <v>8.0906591428050962</v>
      </c>
      <c r="I40" s="280">
        <v>9.1034123494551711</v>
      </c>
      <c r="J40" s="280">
        <v>7.1174537789240349</v>
      </c>
      <c r="K40" s="280">
        <v>7.6874608821356034</v>
      </c>
      <c r="L40" s="280">
        <v>7.0510758150060608</v>
      </c>
      <c r="M40" s="280">
        <v>8.5761752779676925</v>
      </c>
      <c r="N40" s="280">
        <v>4.8718114219444484</v>
      </c>
      <c r="O40" s="280">
        <v>2.3271206801308253</v>
      </c>
      <c r="P40" s="280">
        <v>9.4016827396181846</v>
      </c>
      <c r="Q40" s="280">
        <v>7.7513891588906167</v>
      </c>
      <c r="R40" s="280">
        <v>8.212212690916699</v>
      </c>
      <c r="S40" s="280">
        <v>8.1624156565291521</v>
      </c>
      <c r="T40" s="280">
        <v>7.5261745615413442</v>
      </c>
      <c r="U40" s="280">
        <v>4.6231952885248191</v>
      </c>
      <c r="V40" s="280">
        <v>6.2691807287205874</v>
      </c>
      <c r="W40" s="275">
        <v>7.2284713260462308</v>
      </c>
      <c r="X40" s="287">
        <v>6.3844369791256117</v>
      </c>
      <c r="Y40" s="294">
        <v>0.70994908683575852</v>
      </c>
    </row>
    <row r="41" spans="1:25" x14ac:dyDescent="0.25">
      <c r="A41" s="275"/>
      <c r="B41" s="276" t="s">
        <v>62</v>
      </c>
      <c r="C41" s="280">
        <v>7.9037297109140994</v>
      </c>
      <c r="D41" s="280">
        <v>6.1386980963203568</v>
      </c>
      <c r="E41" s="280">
        <v>6.2560931043206924</v>
      </c>
      <c r="F41" s="280">
        <v>8.9217580715426692</v>
      </c>
      <c r="G41" s="280">
        <v>6.9121608388447804</v>
      </c>
      <c r="H41" s="280">
        <v>7.7915602269020416</v>
      </c>
      <c r="I41" s="280">
        <v>8.7800898489772514</v>
      </c>
      <c r="J41" s="280">
        <v>5.5185095703750235</v>
      </c>
      <c r="K41" s="280">
        <v>7.4023719053983665</v>
      </c>
      <c r="L41" s="280">
        <v>6.4080670361314098</v>
      </c>
      <c r="M41" s="280">
        <v>5.5969350300731273</v>
      </c>
      <c r="N41" s="280">
        <v>4.6633449305479031</v>
      </c>
      <c r="O41" s="280">
        <v>1.7239743109566752</v>
      </c>
      <c r="P41" s="280">
        <v>9.0688151938594768</v>
      </c>
      <c r="Q41" s="280">
        <v>7.3255451334888546</v>
      </c>
      <c r="R41" s="280">
        <v>7.8531078271043002</v>
      </c>
      <c r="S41" s="280">
        <v>7.8197186212526413</v>
      </c>
      <c r="T41" s="280">
        <v>7.253602955692811</v>
      </c>
      <c r="U41" s="280">
        <v>4.1494876053777929</v>
      </c>
      <c r="V41" s="280">
        <v>5.9864075892594455</v>
      </c>
      <c r="W41" s="275">
        <v>6.6736988803669863</v>
      </c>
      <c r="X41" s="278"/>
      <c r="Y41" s="279"/>
    </row>
    <row r="42" spans="1:25" ht="15.75" thickBot="1" x14ac:dyDescent="0.3">
      <c r="A42" s="281"/>
      <c r="B42" s="282" t="s">
        <v>63</v>
      </c>
      <c r="C42" s="283">
        <v>7.1330731975642356</v>
      </c>
      <c r="D42" s="283">
        <v>5.5146538749048828</v>
      </c>
      <c r="E42" s="283">
        <v>5.5082611812329576</v>
      </c>
      <c r="F42" s="283">
        <v>8.070240573115834</v>
      </c>
      <c r="G42" s="283">
        <v>6.2238689606339541</v>
      </c>
      <c r="H42" s="283">
        <v>7.0318408466038829</v>
      </c>
      <c r="I42" s="283">
        <v>7.93935671955649</v>
      </c>
      <c r="J42" s="283">
        <v>4.9459812880897305</v>
      </c>
      <c r="K42" s="283">
        <v>6.6782381515774345</v>
      </c>
      <c r="L42" s="283">
        <v>5.7678782868232803</v>
      </c>
      <c r="M42" s="283">
        <v>4.9156440123128107</v>
      </c>
      <c r="N42" s="283">
        <v>4.1659267538819185</v>
      </c>
      <c r="O42" s="283">
        <v>1.4344113929679563</v>
      </c>
      <c r="P42" s="283">
        <v>8.2032621531194643</v>
      </c>
      <c r="Q42" s="283">
        <v>6.5383496954380504</v>
      </c>
      <c r="R42" s="283">
        <v>7.0873872219778908</v>
      </c>
      <c r="S42" s="283">
        <v>7.0572536447859049</v>
      </c>
      <c r="T42" s="283">
        <v>6.5448370057897094</v>
      </c>
      <c r="U42" s="283">
        <v>3.7007041659334114</v>
      </c>
      <c r="V42" s="283">
        <v>5.7374324138787731</v>
      </c>
      <c r="W42" s="275">
        <v>6.0099300770094297</v>
      </c>
      <c r="X42" s="278"/>
      <c r="Y42" s="279"/>
    </row>
    <row r="43" spans="1:25" ht="15.75" thickBot="1" x14ac:dyDescent="0.3">
      <c r="B43" s="271"/>
      <c r="C43" s="271"/>
      <c r="D43" s="271"/>
      <c r="E43" s="271"/>
      <c r="F43" s="271"/>
      <c r="G43" s="271"/>
      <c r="H43" s="271"/>
      <c r="I43" s="271"/>
      <c r="J43" s="271"/>
      <c r="K43" s="271"/>
      <c r="L43" s="271"/>
      <c r="M43" s="271"/>
      <c r="N43" s="271"/>
      <c r="O43" s="271"/>
      <c r="P43" s="271"/>
      <c r="Q43" s="271"/>
      <c r="R43" s="271"/>
      <c r="S43" s="271"/>
      <c r="T43" s="271"/>
      <c r="U43" s="271"/>
      <c r="V43" s="271"/>
      <c r="W43" s="291"/>
      <c r="X43" s="292"/>
      <c r="Y43" s="293"/>
    </row>
    <row r="44" spans="1:25" x14ac:dyDescent="0.25">
      <c r="A44" s="272" t="s">
        <v>67</v>
      </c>
      <c r="B44" s="284" t="s">
        <v>58</v>
      </c>
      <c r="C44" s="274">
        <v>1</v>
      </c>
      <c r="D44" s="274">
        <v>2</v>
      </c>
      <c r="E44" s="274">
        <v>3</v>
      </c>
      <c r="F44" s="274">
        <v>4</v>
      </c>
      <c r="G44" s="274">
        <v>5</v>
      </c>
      <c r="H44" s="274">
        <v>6</v>
      </c>
      <c r="I44" s="274">
        <v>7</v>
      </c>
      <c r="J44" s="274">
        <v>8</v>
      </c>
      <c r="K44" s="274">
        <v>9</v>
      </c>
      <c r="L44" s="274">
        <v>10</v>
      </c>
      <c r="M44" s="274">
        <v>11</v>
      </c>
      <c r="N44" s="274">
        <v>12</v>
      </c>
      <c r="O44" s="274">
        <v>13</v>
      </c>
      <c r="P44" s="274">
        <v>14</v>
      </c>
      <c r="Q44" s="274">
        <v>15</v>
      </c>
      <c r="R44" s="274">
        <v>16</v>
      </c>
      <c r="S44" s="274">
        <v>17</v>
      </c>
      <c r="T44" s="274">
        <v>18</v>
      </c>
      <c r="U44" s="274">
        <v>19</v>
      </c>
      <c r="V44" s="274">
        <v>20</v>
      </c>
      <c r="W44" s="291"/>
      <c r="X44" s="292"/>
      <c r="Y44" s="293"/>
    </row>
    <row r="45" spans="1:25" x14ac:dyDescent="0.25">
      <c r="A45" s="275"/>
      <c r="B45" s="276" t="s">
        <v>59</v>
      </c>
      <c r="C45" s="277">
        <v>169779</v>
      </c>
      <c r="D45" s="277">
        <v>233117</v>
      </c>
      <c r="E45" s="277">
        <v>284584</v>
      </c>
      <c r="F45" s="277">
        <v>144810</v>
      </c>
      <c r="G45" s="277">
        <v>201448</v>
      </c>
      <c r="H45" s="277">
        <v>173129</v>
      </c>
      <c r="I45" s="277">
        <v>141460</v>
      </c>
      <c r="J45" s="277">
        <v>264786</v>
      </c>
      <c r="K45" s="277">
        <v>188729</v>
      </c>
      <c r="L45" s="277">
        <v>235398</v>
      </c>
      <c r="M45" s="277">
        <v>316253</v>
      </c>
      <c r="N45" s="277">
        <v>264786</v>
      </c>
      <c r="O45" s="277">
        <v>233117</v>
      </c>
      <c r="P45" s="277">
        <v>204798</v>
      </c>
      <c r="Q45" s="277">
        <v>250614.11764705883</v>
      </c>
      <c r="R45" s="277">
        <v>444617</v>
      </c>
      <c r="S45" s="277">
        <v>235617</v>
      </c>
      <c r="T45" s="277">
        <v>143610</v>
      </c>
      <c r="U45" s="277">
        <v>249617</v>
      </c>
      <c r="V45" s="277">
        <v>240706</v>
      </c>
      <c r="W45" s="291"/>
      <c r="X45" s="292"/>
      <c r="Y45" s="293"/>
    </row>
    <row r="46" spans="1:25" x14ac:dyDescent="0.25">
      <c r="A46" s="275"/>
      <c r="B46" s="276" t="s">
        <v>60</v>
      </c>
      <c r="C46" s="277">
        <v>1502104</v>
      </c>
      <c r="D46" s="277">
        <v>1560722</v>
      </c>
      <c r="E46" s="277">
        <v>2300115</v>
      </c>
      <c r="F46" s="277">
        <v>1479495</v>
      </c>
      <c r="G46" s="277">
        <v>1531413</v>
      </c>
      <c r="H46" s="277">
        <v>1505454</v>
      </c>
      <c r="I46" s="277">
        <v>1476145</v>
      </c>
      <c r="J46" s="277">
        <v>1590031</v>
      </c>
      <c r="K46" s="277">
        <v>1511054</v>
      </c>
      <c r="L46" s="277">
        <v>1545363</v>
      </c>
      <c r="M46" s="277">
        <v>2329424</v>
      </c>
      <c r="N46" s="277">
        <v>1590031</v>
      </c>
      <c r="O46" s="277">
        <v>1560722</v>
      </c>
      <c r="P46" s="277">
        <v>1534763</v>
      </c>
      <c r="Q46" s="277">
        <v>1888130</v>
      </c>
      <c r="R46" s="277">
        <v>1503604</v>
      </c>
      <c r="S46" s="277">
        <v>1504604</v>
      </c>
      <c r="T46" s="277">
        <v>1478295</v>
      </c>
      <c r="U46" s="277">
        <v>1486413</v>
      </c>
      <c r="V46" s="277">
        <v>1568311</v>
      </c>
      <c r="W46" s="291"/>
      <c r="X46" s="292"/>
      <c r="Y46" s="293"/>
    </row>
    <row r="47" spans="1:25" x14ac:dyDescent="0.25">
      <c r="A47" s="275"/>
      <c r="B47" s="276" t="s">
        <v>61</v>
      </c>
      <c r="C47" s="277">
        <v>1283098</v>
      </c>
      <c r="D47" s="277">
        <v>1344152</v>
      </c>
      <c r="E47" s="277">
        <v>2207608</v>
      </c>
      <c r="F47" s="277">
        <v>1259271</v>
      </c>
      <c r="G47" s="277">
        <v>1313625</v>
      </c>
      <c r="H47" s="277">
        <v>1286448</v>
      </c>
      <c r="I47" s="277">
        <v>1255921</v>
      </c>
      <c r="J47" s="277">
        <v>1374679</v>
      </c>
      <c r="K47" s="277">
        <v>1292048</v>
      </c>
      <c r="L47" s="277">
        <v>1327575</v>
      </c>
      <c r="M47" s="277">
        <v>2238135</v>
      </c>
      <c r="N47" s="277">
        <v>1374679</v>
      </c>
      <c r="O47" s="277">
        <v>1344152</v>
      </c>
      <c r="P47" s="277">
        <v>1255921</v>
      </c>
      <c r="Q47" s="277">
        <v>1731764.5</v>
      </c>
      <c r="R47" s="277">
        <v>1284598</v>
      </c>
      <c r="S47" s="277">
        <v>1285598</v>
      </c>
      <c r="T47" s="277">
        <v>1258071</v>
      </c>
      <c r="U47" s="277">
        <v>1350652</v>
      </c>
      <c r="V47" s="277">
        <v>1351741</v>
      </c>
      <c r="W47" s="291"/>
      <c r="X47" s="292"/>
      <c r="Y47" s="293"/>
    </row>
    <row r="48" spans="1:25" x14ac:dyDescent="0.25">
      <c r="A48" s="275"/>
      <c r="B48" s="276" t="s">
        <v>62</v>
      </c>
      <c r="C48" s="277">
        <v>1080881</v>
      </c>
      <c r="D48" s="277">
        <v>1143131</v>
      </c>
      <c r="E48" s="277">
        <v>2064968</v>
      </c>
      <c r="F48" s="277">
        <v>1056456</v>
      </c>
      <c r="G48" s="277">
        <v>1112006</v>
      </c>
      <c r="H48" s="277">
        <v>1084231</v>
      </c>
      <c r="I48" s="277">
        <v>1053106</v>
      </c>
      <c r="J48" s="277">
        <v>1174256</v>
      </c>
      <c r="K48" s="277">
        <v>1089831</v>
      </c>
      <c r="L48" s="277">
        <v>1125956</v>
      </c>
      <c r="M48" s="277">
        <v>2096093</v>
      </c>
      <c r="N48" s="277">
        <v>1174256</v>
      </c>
      <c r="O48" s="277">
        <v>1143131</v>
      </c>
      <c r="P48" s="277">
        <v>1053106</v>
      </c>
      <c r="Q48" s="277">
        <v>1559037</v>
      </c>
      <c r="R48" s="277">
        <v>1082381</v>
      </c>
      <c r="S48" s="277">
        <v>1083381</v>
      </c>
      <c r="T48" s="277">
        <v>1055256</v>
      </c>
      <c r="U48" s="277">
        <v>1149631</v>
      </c>
      <c r="V48" s="277">
        <v>1150720</v>
      </c>
      <c r="W48" s="291"/>
      <c r="X48" s="292"/>
      <c r="Y48" s="293"/>
    </row>
    <row r="49" spans="1:25" x14ac:dyDescent="0.25">
      <c r="A49" s="275"/>
      <c r="B49" s="276" t="s">
        <v>63</v>
      </c>
      <c r="C49" s="277">
        <v>962524</v>
      </c>
      <c r="D49" s="277">
        <v>1023128</v>
      </c>
      <c r="E49" s="277">
        <v>1852147</v>
      </c>
      <c r="F49" s="277">
        <v>938922</v>
      </c>
      <c r="G49" s="277">
        <v>992826</v>
      </c>
      <c r="H49" s="277">
        <v>965874</v>
      </c>
      <c r="I49" s="277">
        <v>935572</v>
      </c>
      <c r="J49" s="277">
        <v>1053430</v>
      </c>
      <c r="K49" s="277">
        <v>971474</v>
      </c>
      <c r="L49" s="277">
        <v>1006776</v>
      </c>
      <c r="M49" s="277">
        <v>1882449</v>
      </c>
      <c r="N49" s="277">
        <v>1053430</v>
      </c>
      <c r="O49" s="277">
        <v>1023128</v>
      </c>
      <c r="P49" s="277">
        <v>935572</v>
      </c>
      <c r="Q49" s="277">
        <v>1393859.5</v>
      </c>
      <c r="R49" s="277">
        <v>964024</v>
      </c>
      <c r="S49" s="277">
        <v>965024</v>
      </c>
      <c r="T49" s="277">
        <v>937722</v>
      </c>
      <c r="U49" s="277">
        <v>1029628</v>
      </c>
      <c r="V49" s="277">
        <v>1030717</v>
      </c>
      <c r="W49" s="291"/>
      <c r="X49" s="292"/>
      <c r="Y49" s="293"/>
    </row>
    <row r="50" spans="1:25" x14ac:dyDescent="0.25">
      <c r="A50" s="275"/>
      <c r="B50" s="276"/>
      <c r="C50" s="277"/>
      <c r="D50" s="277"/>
      <c r="E50" s="277"/>
      <c r="F50" s="277"/>
      <c r="G50" s="277"/>
      <c r="H50" s="277"/>
      <c r="I50" s="277"/>
      <c r="J50" s="277"/>
      <c r="K50" s="277"/>
      <c r="L50" s="277"/>
      <c r="M50" s="277"/>
      <c r="N50" s="277"/>
      <c r="O50" s="277"/>
      <c r="P50" s="277"/>
      <c r="Q50" s="277"/>
      <c r="R50" s="277"/>
      <c r="S50" s="277"/>
      <c r="T50" s="277"/>
      <c r="U50" s="277"/>
      <c r="V50" s="277"/>
      <c r="W50" s="291"/>
      <c r="X50" s="292"/>
      <c r="Y50" s="293"/>
    </row>
    <row r="51" spans="1:25" x14ac:dyDescent="0.25">
      <c r="A51" s="275"/>
      <c r="B51" s="276" t="s">
        <v>64</v>
      </c>
      <c r="C51" s="278">
        <v>1</v>
      </c>
      <c r="D51" s="278">
        <v>2</v>
      </c>
      <c r="E51" s="278">
        <v>3</v>
      </c>
      <c r="F51" s="278">
        <v>4</v>
      </c>
      <c r="G51" s="278">
        <v>5</v>
      </c>
      <c r="H51" s="278">
        <v>6</v>
      </c>
      <c r="I51" s="278">
        <v>7</v>
      </c>
      <c r="J51" s="278">
        <v>8</v>
      </c>
      <c r="K51" s="278">
        <v>9</v>
      </c>
      <c r="L51" s="278">
        <v>10</v>
      </c>
      <c r="M51" s="278">
        <v>11</v>
      </c>
      <c r="N51" s="278">
        <v>12</v>
      </c>
      <c r="O51" s="278">
        <v>13</v>
      </c>
      <c r="P51" s="278">
        <v>14</v>
      </c>
      <c r="Q51" s="278">
        <v>15</v>
      </c>
      <c r="R51" s="278">
        <v>16</v>
      </c>
      <c r="S51" s="278">
        <v>17</v>
      </c>
      <c r="T51" s="278">
        <v>18</v>
      </c>
      <c r="U51" s="278">
        <v>19</v>
      </c>
      <c r="V51" s="278">
        <v>20</v>
      </c>
      <c r="W51" s="275" t="s">
        <v>54</v>
      </c>
      <c r="X51" s="278"/>
      <c r="Y51" s="279"/>
    </row>
    <row r="52" spans="1:25" x14ac:dyDescent="0.25">
      <c r="A52" s="275"/>
      <c r="B52" s="276" t="s">
        <v>59</v>
      </c>
      <c r="C52" s="280">
        <v>0</v>
      </c>
      <c r="D52" s="280">
        <v>0</v>
      </c>
      <c r="E52" s="280">
        <v>0</v>
      </c>
      <c r="F52" s="280">
        <v>0</v>
      </c>
      <c r="G52" s="280">
        <v>0</v>
      </c>
      <c r="H52" s="280">
        <v>0</v>
      </c>
      <c r="I52" s="280">
        <v>0</v>
      </c>
      <c r="J52" s="280">
        <v>0</v>
      </c>
      <c r="K52" s="280">
        <v>0</v>
      </c>
      <c r="L52" s="280">
        <v>0</v>
      </c>
      <c r="M52" s="280">
        <v>0</v>
      </c>
      <c r="N52" s="280">
        <v>0</v>
      </c>
      <c r="O52" s="280">
        <v>0</v>
      </c>
      <c r="P52" s="280">
        <v>0</v>
      </c>
      <c r="Q52" s="280">
        <v>0</v>
      </c>
      <c r="R52" s="280">
        <v>0</v>
      </c>
      <c r="S52" s="280">
        <v>0</v>
      </c>
      <c r="T52" s="280">
        <v>0</v>
      </c>
      <c r="U52" s="280">
        <v>0</v>
      </c>
      <c r="V52" s="280">
        <v>0</v>
      </c>
      <c r="W52" s="295">
        <v>0</v>
      </c>
      <c r="X52" s="278"/>
      <c r="Y52" s="279"/>
    </row>
    <row r="53" spans="1:25" x14ac:dyDescent="0.25">
      <c r="A53" s="275"/>
      <c r="B53" s="276" t="s">
        <v>60</v>
      </c>
      <c r="C53" s="280">
        <v>7.8474075121186955</v>
      </c>
      <c r="D53" s="280">
        <v>5.6950158075129655</v>
      </c>
      <c r="E53" s="280">
        <v>7.0823763809630904</v>
      </c>
      <c r="F53" s="280">
        <v>9.2168013258752843</v>
      </c>
      <c r="G53" s="280">
        <v>6.602026329375323</v>
      </c>
      <c r="H53" s="280">
        <v>7.6955622685974001</v>
      </c>
      <c r="I53" s="280">
        <v>9.4350699844479013</v>
      </c>
      <c r="J53" s="280">
        <v>5.0049662746519834</v>
      </c>
      <c r="K53" s="280">
        <v>7.0064748925708287</v>
      </c>
      <c r="L53" s="280">
        <v>5.5648943491448524</v>
      </c>
      <c r="M53" s="280">
        <v>6.3656977167015016</v>
      </c>
      <c r="N53" s="280">
        <v>5.0049662746519834</v>
      </c>
      <c r="O53" s="280">
        <v>5.6950158075129655</v>
      </c>
      <c r="P53" s="280">
        <v>6.4940331448549307</v>
      </c>
      <c r="Q53" s="280">
        <v>6.5340129188534517</v>
      </c>
      <c r="R53" s="280">
        <v>2.3817960176961295</v>
      </c>
      <c r="S53" s="280">
        <v>5.3858040803507388</v>
      </c>
      <c r="T53" s="280">
        <v>9.2938165865886777</v>
      </c>
      <c r="U53" s="280">
        <v>4.95477471486317</v>
      </c>
      <c r="V53" s="280">
        <v>5.5154628467923521</v>
      </c>
      <c r="W53" s="295">
        <v>6.4387987617062112</v>
      </c>
      <c r="X53" s="278" t="s">
        <v>54</v>
      </c>
      <c r="Y53" s="279" t="s">
        <v>2</v>
      </c>
    </row>
    <row r="54" spans="1:25" x14ac:dyDescent="0.25">
      <c r="A54" s="275"/>
      <c r="B54" s="276" t="s">
        <v>61</v>
      </c>
      <c r="C54" s="280">
        <v>6.5574599921073871</v>
      </c>
      <c r="D54" s="280">
        <v>4.7659973318119224</v>
      </c>
      <c r="E54" s="280">
        <v>6.7573159418660218</v>
      </c>
      <c r="F54" s="280">
        <v>7.6960223741454321</v>
      </c>
      <c r="G54" s="280">
        <v>5.5209135856399669</v>
      </c>
      <c r="H54" s="280">
        <v>6.4305748892444363</v>
      </c>
      <c r="I54" s="280">
        <v>7.8782765446062495</v>
      </c>
      <c r="J54" s="280">
        <v>4.1916604352193847</v>
      </c>
      <c r="K54" s="280">
        <v>5.84604909685316</v>
      </c>
      <c r="L54" s="280">
        <v>4.6397038207631329</v>
      </c>
      <c r="M54" s="280">
        <v>6.0770395853952373</v>
      </c>
      <c r="N54" s="280">
        <v>4.1916604352193847</v>
      </c>
      <c r="O54" s="280">
        <v>4.7659973318119224</v>
      </c>
      <c r="P54" s="280">
        <v>5.1324866453773961</v>
      </c>
      <c r="Q54" s="280">
        <v>5.910083582916319</v>
      </c>
      <c r="R54" s="280">
        <v>1.8892237588756164</v>
      </c>
      <c r="S54" s="280">
        <v>4.4563040867170027</v>
      </c>
      <c r="T54" s="280">
        <v>7.7603300605807393</v>
      </c>
      <c r="U54" s="280">
        <v>4.4108974949622821</v>
      </c>
      <c r="V54" s="280">
        <v>4.6157345475393221</v>
      </c>
      <c r="W54" s="295">
        <v>5.4746865770826156</v>
      </c>
      <c r="X54" s="287">
        <v>5.1078926218477712</v>
      </c>
      <c r="Y54" s="294">
        <v>1.0838733472363085</v>
      </c>
    </row>
    <row r="55" spans="1:25" x14ac:dyDescent="0.25">
      <c r="A55" s="275"/>
      <c r="B55" s="276" t="s">
        <v>62</v>
      </c>
      <c r="C55" s="280">
        <v>5.3663998492157452</v>
      </c>
      <c r="D55" s="280">
        <v>3.9036792683502277</v>
      </c>
      <c r="E55" s="280">
        <v>6.2560931043206924</v>
      </c>
      <c r="F55" s="280">
        <v>6.2954630205096329</v>
      </c>
      <c r="G55" s="280">
        <v>4.5200647313450615</v>
      </c>
      <c r="H55" s="280">
        <v>5.2625614426237082</v>
      </c>
      <c r="I55" s="280">
        <v>6.4445496960271456</v>
      </c>
      <c r="J55" s="280">
        <v>3.4347359754669808</v>
      </c>
      <c r="K55" s="280">
        <v>4.7745815428471516</v>
      </c>
      <c r="L55" s="280">
        <v>3.7832012166628433</v>
      </c>
      <c r="M55" s="280">
        <v>5.627899181984044</v>
      </c>
      <c r="N55" s="280">
        <v>3.4347359754669808</v>
      </c>
      <c r="O55" s="280">
        <v>3.9036792683502277</v>
      </c>
      <c r="P55" s="280">
        <v>4.1421693571226283</v>
      </c>
      <c r="Q55" s="280">
        <v>5.2208666241045529</v>
      </c>
      <c r="R55" s="280">
        <v>1.4344120895062491</v>
      </c>
      <c r="S55" s="280">
        <v>3.5980595627649956</v>
      </c>
      <c r="T55" s="280">
        <v>6.3480676833089618</v>
      </c>
      <c r="U55" s="280">
        <v>3.6055797481742027</v>
      </c>
      <c r="V55" s="280">
        <v>3.7806037240451005</v>
      </c>
      <c r="W55" s="295">
        <v>4.5568701531098572</v>
      </c>
      <c r="X55" s="278"/>
      <c r="Y55" s="279"/>
    </row>
    <row r="56" spans="1:25" ht="15.75" thickBot="1" x14ac:dyDescent="0.3">
      <c r="A56" s="281"/>
      <c r="B56" s="282" t="s">
        <v>63</v>
      </c>
      <c r="C56" s="283">
        <v>4.6692759410763403</v>
      </c>
      <c r="D56" s="283">
        <v>3.3889034261765549</v>
      </c>
      <c r="E56" s="283">
        <v>5.5082611812329576</v>
      </c>
      <c r="F56" s="283">
        <v>5.4838201781644917</v>
      </c>
      <c r="G56" s="283">
        <v>3.9284480362177834</v>
      </c>
      <c r="H56" s="283">
        <v>4.5789266962784971</v>
      </c>
      <c r="I56" s="283">
        <v>5.6136858475894247</v>
      </c>
      <c r="J56" s="283">
        <v>2.9784203092308505</v>
      </c>
      <c r="K56" s="283">
        <v>4.1474548161649771</v>
      </c>
      <c r="L56" s="283">
        <v>3.2769097443478703</v>
      </c>
      <c r="M56" s="283">
        <v>4.9523514401444411</v>
      </c>
      <c r="N56" s="283">
        <v>2.9784203092308505</v>
      </c>
      <c r="O56" s="283">
        <v>3.3889034261765549</v>
      </c>
      <c r="P56" s="283">
        <v>3.5682672682350414</v>
      </c>
      <c r="Q56" s="283">
        <v>4.5617756616687481</v>
      </c>
      <c r="R56" s="283">
        <v>1.1682121916166048</v>
      </c>
      <c r="S56" s="283">
        <v>3.0957316322676207</v>
      </c>
      <c r="T56" s="283">
        <v>5.529642782536035</v>
      </c>
      <c r="U56" s="283">
        <v>3.1248312414619197</v>
      </c>
      <c r="V56" s="283">
        <v>3.2820577800304105</v>
      </c>
      <c r="W56" s="295">
        <v>3.9612149954923987</v>
      </c>
      <c r="X56" s="278"/>
      <c r="Y56" s="279"/>
    </row>
    <row r="57" spans="1:25" ht="15.75" thickBot="1" x14ac:dyDescent="0.3">
      <c r="B57" s="271"/>
      <c r="C57" s="271"/>
      <c r="D57" s="271"/>
      <c r="E57" s="271"/>
      <c r="F57" s="271"/>
      <c r="G57" s="271"/>
      <c r="H57" s="271"/>
      <c r="I57" s="271"/>
      <c r="J57" s="271"/>
      <c r="K57" s="271"/>
      <c r="L57" s="271"/>
      <c r="M57" s="271"/>
      <c r="N57" s="271"/>
      <c r="O57" s="271"/>
      <c r="P57" s="271"/>
      <c r="Q57" s="271"/>
      <c r="R57" s="271"/>
      <c r="S57" s="271"/>
      <c r="T57" s="271"/>
      <c r="U57" s="271"/>
      <c r="V57" s="271"/>
      <c r="W57" s="291"/>
      <c r="X57" s="292"/>
      <c r="Y57" s="293"/>
    </row>
    <row r="58" spans="1:25" x14ac:dyDescent="0.25">
      <c r="A58" s="272" t="s">
        <v>68</v>
      </c>
      <c r="B58" s="284" t="s">
        <v>58</v>
      </c>
      <c r="C58" s="274">
        <v>1</v>
      </c>
      <c r="D58" s="274">
        <v>2</v>
      </c>
      <c r="E58" s="274">
        <v>3</v>
      </c>
      <c r="F58" s="274">
        <v>4</v>
      </c>
      <c r="G58" s="274">
        <v>5</v>
      </c>
      <c r="H58" s="274">
        <v>6</v>
      </c>
      <c r="I58" s="274">
        <v>7</v>
      </c>
      <c r="J58" s="274">
        <v>8</v>
      </c>
      <c r="K58" s="274">
        <v>9</v>
      </c>
      <c r="L58" s="274">
        <v>10</v>
      </c>
      <c r="M58" s="274">
        <v>11</v>
      </c>
      <c r="N58" s="274">
        <v>12</v>
      </c>
      <c r="O58" s="274">
        <v>13</v>
      </c>
      <c r="P58" s="274">
        <v>14</v>
      </c>
      <c r="Q58" s="274">
        <v>15</v>
      </c>
      <c r="R58" s="274">
        <v>16</v>
      </c>
      <c r="S58" s="274">
        <v>17</v>
      </c>
      <c r="T58" s="274">
        <v>18</v>
      </c>
      <c r="U58" s="274">
        <v>19</v>
      </c>
      <c r="V58" s="274">
        <v>20</v>
      </c>
      <c r="W58" s="291"/>
      <c r="X58" s="292"/>
      <c r="Y58" s="293"/>
    </row>
    <row r="59" spans="1:25" x14ac:dyDescent="0.25">
      <c r="A59" s="275"/>
      <c r="B59" s="276" t="s">
        <v>59</v>
      </c>
      <c r="C59" s="277">
        <v>50563</v>
      </c>
      <c r="D59" s="277">
        <v>58251</v>
      </c>
      <c r="E59" s="277">
        <v>284584</v>
      </c>
      <c r="F59" s="277">
        <v>43276</v>
      </c>
      <c r="G59" s="277">
        <v>50563</v>
      </c>
      <c r="H59" s="277">
        <v>46919.5</v>
      </c>
      <c r="I59" s="277">
        <v>48741.25</v>
      </c>
      <c r="J59" s="277">
        <v>68251</v>
      </c>
      <c r="K59" s="277">
        <v>55410</v>
      </c>
      <c r="L59" s="277">
        <v>63098</v>
      </c>
      <c r="M59" s="277">
        <v>237271</v>
      </c>
      <c r="N59" s="277">
        <v>60939</v>
      </c>
      <c r="O59" s="277">
        <v>50563</v>
      </c>
      <c r="P59" s="277">
        <v>50579</v>
      </c>
      <c r="Q59" s="277">
        <v>150265</v>
      </c>
      <c r="R59" s="277">
        <v>46098</v>
      </c>
      <c r="S59" s="277">
        <v>46098</v>
      </c>
      <c r="T59" s="277">
        <v>50563</v>
      </c>
      <c r="U59" s="277">
        <v>59751</v>
      </c>
      <c r="V59" s="277">
        <v>45251</v>
      </c>
      <c r="W59" s="291"/>
      <c r="X59" s="292"/>
      <c r="Y59" s="293"/>
    </row>
    <row r="60" spans="1:25" x14ac:dyDescent="0.25">
      <c r="A60" s="275"/>
      <c r="B60" s="276" t="s">
        <v>60</v>
      </c>
      <c r="C60" s="277">
        <v>412701</v>
      </c>
      <c r="D60" s="277">
        <v>470495</v>
      </c>
      <c r="E60" s="277">
        <v>2300115</v>
      </c>
      <c r="F60" s="277">
        <v>390504</v>
      </c>
      <c r="G60" s="277">
        <v>441598</v>
      </c>
      <c r="H60" s="277">
        <v>416051</v>
      </c>
      <c r="I60" s="277">
        <v>387154</v>
      </c>
      <c r="J60" s="277">
        <v>499392</v>
      </c>
      <c r="K60" s="277">
        <v>421651</v>
      </c>
      <c r="L60" s="277">
        <v>455548</v>
      </c>
      <c r="M60" s="277">
        <v>2329012</v>
      </c>
      <c r="N60" s="277">
        <v>499392</v>
      </c>
      <c r="O60" s="277">
        <v>470495</v>
      </c>
      <c r="P60" s="277">
        <v>487154</v>
      </c>
      <c r="Q60" s="277">
        <v>1443634</v>
      </c>
      <c r="R60" s="277">
        <v>444201</v>
      </c>
      <c r="S60" s="277">
        <v>415201</v>
      </c>
      <c r="T60" s="277">
        <v>389304</v>
      </c>
      <c r="U60" s="277">
        <v>476995</v>
      </c>
      <c r="V60" s="277">
        <v>478084</v>
      </c>
      <c r="W60" s="291"/>
      <c r="X60" s="292"/>
      <c r="Y60" s="293"/>
    </row>
    <row r="61" spans="1:25" x14ac:dyDescent="0.25">
      <c r="A61" s="275"/>
      <c r="B61" s="276" t="s">
        <v>61</v>
      </c>
      <c r="C61" s="277">
        <v>344096</v>
      </c>
      <c r="D61" s="277">
        <v>402894</v>
      </c>
      <c r="E61" s="277">
        <v>2207608</v>
      </c>
      <c r="F61" s="277">
        <v>321397</v>
      </c>
      <c r="G61" s="277">
        <v>373495</v>
      </c>
      <c r="H61" s="277">
        <v>347446</v>
      </c>
      <c r="I61" s="277">
        <v>318047</v>
      </c>
      <c r="J61" s="277">
        <v>432293</v>
      </c>
      <c r="K61" s="277">
        <v>353046</v>
      </c>
      <c r="L61" s="277">
        <v>382445</v>
      </c>
      <c r="M61" s="277">
        <v>3037007</v>
      </c>
      <c r="N61" s="277">
        <v>402894</v>
      </c>
      <c r="O61" s="277">
        <v>402894</v>
      </c>
      <c r="P61" s="277">
        <v>318047</v>
      </c>
      <c r="Q61" s="277">
        <v>841885</v>
      </c>
      <c r="R61" s="277">
        <v>359096</v>
      </c>
      <c r="S61" s="277">
        <v>344096</v>
      </c>
      <c r="T61" s="277">
        <v>320197</v>
      </c>
      <c r="U61" s="277">
        <v>529394</v>
      </c>
      <c r="V61" s="277">
        <v>402894</v>
      </c>
      <c r="W61" s="291"/>
      <c r="X61" s="292"/>
      <c r="Y61" s="293"/>
    </row>
    <row r="62" spans="1:25" x14ac:dyDescent="0.25">
      <c r="A62" s="275"/>
      <c r="B62" s="276" t="s">
        <v>62</v>
      </c>
      <c r="C62" s="277">
        <v>285802</v>
      </c>
      <c r="D62" s="277">
        <v>345004</v>
      </c>
      <c r="E62" s="277">
        <v>2064968</v>
      </c>
      <c r="F62" s="277">
        <v>262901</v>
      </c>
      <c r="G62" s="277">
        <v>315403</v>
      </c>
      <c r="H62" s="277">
        <v>289152</v>
      </c>
      <c r="I62" s="277">
        <v>259551</v>
      </c>
      <c r="J62" s="277">
        <v>374605</v>
      </c>
      <c r="K62" s="277">
        <v>294752</v>
      </c>
      <c r="L62" s="277">
        <v>329353</v>
      </c>
      <c r="M62" s="277">
        <v>2094569</v>
      </c>
      <c r="N62" s="277">
        <v>374605</v>
      </c>
      <c r="O62" s="277">
        <v>390004</v>
      </c>
      <c r="P62" s="277">
        <v>259551</v>
      </c>
      <c r="Q62" s="277">
        <v>1162259.5</v>
      </c>
      <c r="R62" s="277">
        <v>287302</v>
      </c>
      <c r="S62" s="277">
        <v>288302</v>
      </c>
      <c r="T62" s="277">
        <v>261701</v>
      </c>
      <c r="U62" s="277">
        <v>351504</v>
      </c>
      <c r="V62" s="277">
        <v>352593</v>
      </c>
      <c r="W62" s="291"/>
      <c r="X62" s="292"/>
      <c r="Y62" s="293"/>
    </row>
    <row r="63" spans="1:25" x14ac:dyDescent="0.25">
      <c r="A63" s="275"/>
      <c r="B63" s="276" t="s">
        <v>63</v>
      </c>
      <c r="C63" s="277">
        <v>242106</v>
      </c>
      <c r="D63" s="277">
        <v>302010</v>
      </c>
      <c r="E63" s="277">
        <v>1852147</v>
      </c>
      <c r="F63" s="277">
        <v>218854</v>
      </c>
      <c r="G63" s="277">
        <v>272058</v>
      </c>
      <c r="H63" s="277">
        <v>245456</v>
      </c>
      <c r="I63" s="277">
        <v>215504</v>
      </c>
      <c r="J63" s="277">
        <v>331962</v>
      </c>
      <c r="K63" s="277">
        <v>251056</v>
      </c>
      <c r="L63" s="277">
        <v>286008</v>
      </c>
      <c r="M63" s="277">
        <v>1882099</v>
      </c>
      <c r="N63" s="277">
        <v>331962</v>
      </c>
      <c r="O63" s="277">
        <v>302010</v>
      </c>
      <c r="P63" s="277">
        <v>215504</v>
      </c>
      <c r="Q63" s="277">
        <v>1033825.5</v>
      </c>
      <c r="R63" s="277">
        <v>243606</v>
      </c>
      <c r="S63" s="277">
        <v>244606</v>
      </c>
      <c r="T63" s="277">
        <v>217654</v>
      </c>
      <c r="U63" s="277">
        <v>308510</v>
      </c>
      <c r="V63" s="277">
        <v>419599</v>
      </c>
      <c r="W63" s="291"/>
      <c r="X63" s="292"/>
      <c r="Y63" s="293"/>
    </row>
    <row r="64" spans="1:25" x14ac:dyDescent="0.25">
      <c r="A64" s="275"/>
      <c r="B64" s="276"/>
      <c r="C64" s="277"/>
      <c r="D64" s="277"/>
      <c r="E64" s="277"/>
      <c r="F64" s="277"/>
      <c r="G64" s="277"/>
      <c r="H64" s="277"/>
      <c r="I64" s="277"/>
      <c r="J64" s="277"/>
      <c r="K64" s="277"/>
      <c r="L64" s="277"/>
      <c r="M64" s="277"/>
      <c r="N64" s="277"/>
      <c r="O64" s="277"/>
      <c r="P64" s="277"/>
      <c r="Q64" s="277"/>
      <c r="R64" s="277"/>
      <c r="S64" s="277"/>
      <c r="T64" s="277"/>
      <c r="U64" s="277"/>
      <c r="V64" s="277"/>
      <c r="W64" s="291"/>
      <c r="X64" s="292"/>
      <c r="Y64" s="293"/>
    </row>
    <row r="65" spans="1:25" x14ac:dyDescent="0.25">
      <c r="A65" s="275"/>
      <c r="B65" s="276" t="s">
        <v>64</v>
      </c>
      <c r="C65" s="278">
        <v>1</v>
      </c>
      <c r="D65" s="278">
        <v>2</v>
      </c>
      <c r="E65" s="278">
        <v>3</v>
      </c>
      <c r="F65" s="278">
        <v>4</v>
      </c>
      <c r="G65" s="278">
        <v>5</v>
      </c>
      <c r="H65" s="278">
        <v>6</v>
      </c>
      <c r="I65" s="278">
        <v>7</v>
      </c>
      <c r="J65" s="278">
        <v>8</v>
      </c>
      <c r="K65" s="278">
        <v>9</v>
      </c>
      <c r="L65" s="278">
        <v>10</v>
      </c>
      <c r="M65" s="278">
        <v>11</v>
      </c>
      <c r="N65" s="278">
        <v>12</v>
      </c>
      <c r="O65" s="278">
        <v>13</v>
      </c>
      <c r="P65" s="278">
        <v>14</v>
      </c>
      <c r="Q65" s="278">
        <v>15</v>
      </c>
      <c r="R65" s="278">
        <v>16</v>
      </c>
      <c r="S65" s="278">
        <v>17</v>
      </c>
      <c r="T65" s="278">
        <v>18</v>
      </c>
      <c r="U65" s="278">
        <v>19</v>
      </c>
      <c r="V65" s="278">
        <v>20</v>
      </c>
      <c r="W65" s="275" t="s">
        <v>54</v>
      </c>
      <c r="X65" s="292"/>
      <c r="Y65" s="293"/>
    </row>
    <row r="66" spans="1:25" x14ac:dyDescent="0.25">
      <c r="A66" s="275"/>
      <c r="B66" s="276" t="s">
        <v>59</v>
      </c>
      <c r="C66" s="285">
        <v>0</v>
      </c>
      <c r="D66" s="285">
        <v>0</v>
      </c>
      <c r="E66" s="285">
        <v>0</v>
      </c>
      <c r="F66" s="285">
        <v>0</v>
      </c>
      <c r="G66" s="285">
        <v>0</v>
      </c>
      <c r="H66" s="285">
        <v>0</v>
      </c>
      <c r="I66" s="285">
        <v>0</v>
      </c>
      <c r="J66" s="285">
        <v>0</v>
      </c>
      <c r="K66" s="285">
        <v>0</v>
      </c>
      <c r="L66" s="285">
        <v>0</v>
      </c>
      <c r="M66" s="285">
        <v>0</v>
      </c>
      <c r="N66" s="285">
        <v>0</v>
      </c>
      <c r="O66" s="285">
        <v>0</v>
      </c>
      <c r="P66" s="285">
        <v>0</v>
      </c>
      <c r="Q66" s="285">
        <v>0</v>
      </c>
      <c r="R66" s="285">
        <v>0</v>
      </c>
      <c r="S66" s="285">
        <v>0</v>
      </c>
      <c r="T66" s="285">
        <v>0</v>
      </c>
      <c r="U66" s="285">
        <v>0</v>
      </c>
      <c r="V66" s="285">
        <v>0</v>
      </c>
      <c r="W66" s="275">
        <v>0</v>
      </c>
      <c r="X66" s="292"/>
      <c r="Y66" s="293"/>
    </row>
    <row r="67" spans="1:25" x14ac:dyDescent="0.25">
      <c r="A67" s="275"/>
      <c r="B67" s="276" t="s">
        <v>60</v>
      </c>
      <c r="C67" s="277">
        <v>7.1621145897197556</v>
      </c>
      <c r="D67" s="277">
        <v>7.0770287205369868</v>
      </c>
      <c r="E67" s="277">
        <v>7.0823763809630904</v>
      </c>
      <c r="F67" s="277">
        <v>8.0235696459931596</v>
      </c>
      <c r="G67" s="277">
        <v>7.7336194450487508</v>
      </c>
      <c r="H67" s="277">
        <v>7.8673366084463812</v>
      </c>
      <c r="I67" s="277">
        <v>6.9430461877772931</v>
      </c>
      <c r="J67" s="277">
        <v>6.3169916924294149</v>
      </c>
      <c r="K67" s="277">
        <v>6.6096552968778202</v>
      </c>
      <c r="L67" s="277">
        <v>6.2196900060223781</v>
      </c>
      <c r="M67" s="277">
        <v>8.8158308432130355</v>
      </c>
      <c r="N67" s="277">
        <v>7.1949490474080635</v>
      </c>
      <c r="O67" s="277">
        <v>8.3051243003777468</v>
      </c>
      <c r="P67" s="277">
        <v>8.6315466893374726</v>
      </c>
      <c r="Q67" s="277">
        <v>8.6072538515289647</v>
      </c>
      <c r="R67" s="277">
        <v>8.6360145776389423</v>
      </c>
      <c r="S67" s="277">
        <v>8.0069200399149629</v>
      </c>
      <c r="T67" s="277">
        <v>6.6993849257362106</v>
      </c>
      <c r="U67" s="277">
        <v>6.9830463088483876</v>
      </c>
      <c r="V67" s="277">
        <v>9.5651587810214131</v>
      </c>
      <c r="W67" s="275">
        <v>7.6240328969420119</v>
      </c>
      <c r="X67" s="278" t="s">
        <v>54</v>
      </c>
      <c r="Y67" s="279" t="s">
        <v>2</v>
      </c>
    </row>
    <row r="68" spans="1:25" x14ac:dyDescent="0.25">
      <c r="A68" s="275"/>
      <c r="B68" s="276" t="s">
        <v>61</v>
      </c>
      <c r="C68" s="277">
        <v>5.8052924074916437</v>
      </c>
      <c r="D68" s="277">
        <v>5.9165164546531388</v>
      </c>
      <c r="E68" s="277">
        <v>6.7573159418660218</v>
      </c>
      <c r="F68" s="277">
        <v>6.4266799149644145</v>
      </c>
      <c r="G68" s="277">
        <v>6.3867254711943513</v>
      </c>
      <c r="H68" s="277">
        <v>6.4051513762934391</v>
      </c>
      <c r="I68" s="277">
        <v>5.525212217577514</v>
      </c>
      <c r="J68" s="277">
        <v>5.3338705659990326</v>
      </c>
      <c r="K68" s="277">
        <v>5.3715213860314019</v>
      </c>
      <c r="L68" s="277">
        <v>5.0611271355668963</v>
      </c>
      <c r="M68" s="277">
        <v>11.799739538333805</v>
      </c>
      <c r="N68" s="277">
        <v>5.6114311032343815</v>
      </c>
      <c r="O68" s="277">
        <v>6.9681585348970589</v>
      </c>
      <c r="P68" s="277">
        <v>5.2881235295280646</v>
      </c>
      <c r="Q68" s="277">
        <v>4.6026686187735004</v>
      </c>
      <c r="R68" s="277">
        <v>6.7898390385700029</v>
      </c>
      <c r="S68" s="277">
        <v>6.4644453121610486</v>
      </c>
      <c r="T68" s="277">
        <v>5.3326345351343871</v>
      </c>
      <c r="U68" s="277">
        <v>7.8600023430570198</v>
      </c>
      <c r="V68" s="277">
        <v>7.9035380433581581</v>
      </c>
      <c r="W68" s="275">
        <v>6.3804996734342643</v>
      </c>
      <c r="X68" s="287">
        <v>5.9495711699412386</v>
      </c>
      <c r="Y68" s="294">
        <v>1.3534762209091749</v>
      </c>
    </row>
    <row r="69" spans="1:25" x14ac:dyDescent="0.25">
      <c r="A69" s="275"/>
      <c r="B69" s="276" t="s">
        <v>62</v>
      </c>
      <c r="C69" s="277">
        <v>4.6523940430749757</v>
      </c>
      <c r="D69" s="277">
        <v>4.9227137731541086</v>
      </c>
      <c r="E69" s="277">
        <v>6.2560931043206924</v>
      </c>
      <c r="F69" s="277">
        <v>5.0749838247527501</v>
      </c>
      <c r="G69" s="277">
        <v>5.2378221228961888</v>
      </c>
      <c r="H69" s="277">
        <v>5.1627255192404009</v>
      </c>
      <c r="I69" s="277">
        <v>4.3250788603082606</v>
      </c>
      <c r="J69" s="277">
        <v>4.4886375291204521</v>
      </c>
      <c r="K69" s="277">
        <v>4.3194730193105935</v>
      </c>
      <c r="L69" s="277">
        <v>4.2197058543852419</v>
      </c>
      <c r="M69" s="277">
        <v>7.8277497039250479</v>
      </c>
      <c r="N69" s="277">
        <v>5.1472127865570485</v>
      </c>
      <c r="O69" s="277">
        <v>6.7132290409983586</v>
      </c>
      <c r="P69" s="277">
        <v>4.1315961169655386</v>
      </c>
      <c r="Q69" s="277">
        <v>6.7347319735134592</v>
      </c>
      <c r="R69" s="277">
        <v>5.2324178923163691</v>
      </c>
      <c r="S69" s="277">
        <v>5.2541108074103002</v>
      </c>
      <c r="T69" s="277">
        <v>4.1757411545992129</v>
      </c>
      <c r="U69" s="277">
        <v>4.8828136767585484</v>
      </c>
      <c r="V69" s="277">
        <v>6.791938299706084</v>
      </c>
      <c r="W69" s="275">
        <v>5.2775584551656811</v>
      </c>
      <c r="X69" s="292"/>
      <c r="Y69" s="293"/>
    </row>
    <row r="70" spans="1:25" ht="15.75" thickBot="1" x14ac:dyDescent="0.3">
      <c r="A70" s="281"/>
      <c r="B70" s="282" t="s">
        <v>63</v>
      </c>
      <c r="C70" s="286">
        <v>3.7882048137966495</v>
      </c>
      <c r="D70" s="286">
        <v>4.1846320234845757</v>
      </c>
      <c r="E70" s="286">
        <v>5.5082611812329576</v>
      </c>
      <c r="F70" s="286">
        <v>4.0571679452814493</v>
      </c>
      <c r="G70" s="286">
        <v>4.3805747285564545</v>
      </c>
      <c r="H70" s="286">
        <v>4.2314282974029984</v>
      </c>
      <c r="I70" s="286">
        <v>3.4213884543379582</v>
      </c>
      <c r="J70" s="286">
        <v>3.8638408228450865</v>
      </c>
      <c r="K70" s="286">
        <v>3.5308789027251399</v>
      </c>
      <c r="L70" s="286">
        <v>3.5327585660401279</v>
      </c>
      <c r="M70" s="286">
        <v>6.9322757521989624</v>
      </c>
      <c r="N70" s="286">
        <v>4.4474474474474475</v>
      </c>
      <c r="O70" s="286">
        <v>4.972944643316259</v>
      </c>
      <c r="P70" s="286">
        <v>3.2607406235789558</v>
      </c>
      <c r="Q70" s="286">
        <v>5.8800153062922167</v>
      </c>
      <c r="R70" s="286">
        <v>4.2845242743719902</v>
      </c>
      <c r="S70" s="286">
        <v>4.3062171894659205</v>
      </c>
      <c r="T70" s="286">
        <v>3.3046100903822953</v>
      </c>
      <c r="U70" s="286">
        <v>4.1632608659269303</v>
      </c>
      <c r="V70" s="286">
        <v>8.2727011557755628</v>
      </c>
      <c r="W70" s="275">
        <v>4.516193654222997</v>
      </c>
      <c r="X70" s="292"/>
      <c r="Y70" s="293"/>
    </row>
    <row r="71" spans="1:25" ht="15.75" thickBot="1" x14ac:dyDescent="0.3">
      <c r="B71" s="271"/>
      <c r="C71" s="271"/>
      <c r="D71" s="271"/>
      <c r="E71" s="271"/>
      <c r="F71" s="271"/>
      <c r="G71" s="271"/>
      <c r="H71" s="271"/>
      <c r="I71" s="271"/>
      <c r="J71" s="271"/>
      <c r="K71" s="271"/>
      <c r="L71" s="271"/>
      <c r="M71" s="271"/>
      <c r="N71" s="271"/>
      <c r="O71" s="271"/>
      <c r="P71" s="271"/>
      <c r="Q71" s="271"/>
      <c r="R71" s="271"/>
      <c r="S71" s="271"/>
      <c r="T71" s="271"/>
      <c r="U71" s="271"/>
      <c r="V71" s="271"/>
      <c r="W71" s="291"/>
      <c r="X71" s="292"/>
      <c r="Y71" s="293"/>
    </row>
    <row r="72" spans="1:25" x14ac:dyDescent="0.25">
      <c r="A72" s="272" t="s">
        <v>69</v>
      </c>
      <c r="B72" s="284" t="s">
        <v>58</v>
      </c>
      <c r="C72" s="274">
        <v>1</v>
      </c>
      <c r="D72" s="274">
        <v>2</v>
      </c>
      <c r="E72" s="274">
        <v>3</v>
      </c>
      <c r="F72" s="274">
        <v>4</v>
      </c>
      <c r="G72" s="274">
        <v>5</v>
      </c>
      <c r="H72" s="274">
        <v>6</v>
      </c>
      <c r="I72" s="274">
        <v>7</v>
      </c>
      <c r="J72" s="274">
        <v>8</v>
      </c>
      <c r="K72" s="274">
        <v>9</v>
      </c>
      <c r="L72" s="274">
        <v>10</v>
      </c>
      <c r="M72" s="274">
        <v>11</v>
      </c>
      <c r="N72" s="274">
        <v>12</v>
      </c>
      <c r="O72" s="274">
        <v>13</v>
      </c>
      <c r="P72" s="274">
        <v>14</v>
      </c>
      <c r="Q72" s="274">
        <v>15</v>
      </c>
      <c r="R72" s="274">
        <v>16</v>
      </c>
      <c r="S72" s="274">
        <v>17</v>
      </c>
      <c r="T72" s="274">
        <v>18</v>
      </c>
      <c r="U72" s="274">
        <v>19</v>
      </c>
      <c r="V72" s="274">
        <v>20</v>
      </c>
      <c r="W72" s="291"/>
      <c r="X72" s="292"/>
      <c r="Y72" s="293"/>
    </row>
    <row r="73" spans="1:25" x14ac:dyDescent="0.25">
      <c r="A73" s="275"/>
      <c r="B73" s="276" t="s">
        <v>59</v>
      </c>
      <c r="C73" s="277">
        <v>104671</v>
      </c>
      <c r="D73" s="277">
        <v>106239</v>
      </c>
      <c r="E73" s="277">
        <v>184584</v>
      </c>
      <c r="F73" s="277">
        <v>20587</v>
      </c>
      <c r="G73" s="277">
        <v>75455</v>
      </c>
      <c r="H73" s="277">
        <v>48021</v>
      </c>
      <c r="I73" s="277">
        <v>17237</v>
      </c>
      <c r="J73" s="277">
        <v>137023</v>
      </c>
      <c r="K73" s="277">
        <v>63621</v>
      </c>
      <c r="L73" s="277">
        <v>109405</v>
      </c>
      <c r="M73" s="277">
        <v>265368</v>
      </c>
      <c r="N73" s="277">
        <v>137023</v>
      </c>
      <c r="O73" s="277">
        <v>106239</v>
      </c>
      <c r="P73" s="277">
        <v>78805</v>
      </c>
      <c r="Q73" s="277">
        <v>177541</v>
      </c>
      <c r="R73" s="277">
        <v>106239</v>
      </c>
      <c r="S73" s="277">
        <v>108739</v>
      </c>
      <c r="T73" s="277">
        <v>19387</v>
      </c>
      <c r="U73" s="277">
        <v>122739</v>
      </c>
      <c r="V73" s="277">
        <v>150171</v>
      </c>
      <c r="W73" s="291"/>
      <c r="X73" s="292"/>
      <c r="Y73" s="293"/>
    </row>
    <row r="74" spans="1:25" x14ac:dyDescent="0.25">
      <c r="A74" s="275"/>
      <c r="B74" s="276" t="s">
        <v>60</v>
      </c>
      <c r="C74" s="277">
        <v>213120</v>
      </c>
      <c r="D74" s="277">
        <v>274104</v>
      </c>
      <c r="E74" s="277">
        <v>230011</v>
      </c>
      <c r="F74" s="277">
        <v>189328</v>
      </c>
      <c r="G74" s="277">
        <v>243612</v>
      </c>
      <c r="H74" s="277">
        <v>216470</v>
      </c>
      <c r="I74" s="277">
        <v>185978</v>
      </c>
      <c r="J74" s="277">
        <v>304596</v>
      </c>
      <c r="K74" s="277">
        <v>247070</v>
      </c>
      <c r="L74" s="277">
        <v>282562</v>
      </c>
      <c r="M74" s="277">
        <v>260503</v>
      </c>
      <c r="N74" s="277">
        <v>304596</v>
      </c>
      <c r="O74" s="277">
        <v>274104</v>
      </c>
      <c r="P74" s="277">
        <v>246962</v>
      </c>
      <c r="Q74" s="277">
        <v>189999</v>
      </c>
      <c r="R74" s="277">
        <v>214620</v>
      </c>
      <c r="S74" s="277">
        <v>215620</v>
      </c>
      <c r="T74" s="277">
        <v>63120</v>
      </c>
      <c r="U74" s="277">
        <v>198612</v>
      </c>
      <c r="V74" s="277">
        <v>281693</v>
      </c>
      <c r="W74" s="291"/>
      <c r="X74" s="292"/>
      <c r="Y74" s="293"/>
    </row>
    <row r="75" spans="1:25" x14ac:dyDescent="0.25">
      <c r="A75" s="275"/>
      <c r="B75" s="276" t="s">
        <v>61</v>
      </c>
      <c r="C75" s="277">
        <v>119282</v>
      </c>
      <c r="D75" s="277">
        <v>180054</v>
      </c>
      <c r="E75" s="277">
        <v>220760</v>
      </c>
      <c r="F75" s="277">
        <v>95596</v>
      </c>
      <c r="G75" s="277">
        <v>149668</v>
      </c>
      <c r="H75" s="277">
        <v>122632</v>
      </c>
      <c r="I75" s="277">
        <v>92246</v>
      </c>
      <c r="J75" s="277">
        <v>210440</v>
      </c>
      <c r="K75" s="277">
        <v>128232</v>
      </c>
      <c r="L75" s="277">
        <v>163618</v>
      </c>
      <c r="M75" s="277">
        <v>251146</v>
      </c>
      <c r="N75" s="277">
        <v>210440</v>
      </c>
      <c r="O75" s="277">
        <v>180054</v>
      </c>
      <c r="P75" s="277">
        <v>92246</v>
      </c>
      <c r="Q75" s="277">
        <v>156503</v>
      </c>
      <c r="R75" s="277">
        <v>120782</v>
      </c>
      <c r="S75" s="277">
        <v>121782</v>
      </c>
      <c r="T75" s="277">
        <v>94396</v>
      </c>
      <c r="U75" s="277">
        <v>186554</v>
      </c>
      <c r="V75" s="277">
        <v>187643</v>
      </c>
      <c r="W75" s="291"/>
      <c r="X75" s="292"/>
      <c r="Y75" s="293"/>
    </row>
    <row r="76" spans="1:25" x14ac:dyDescent="0.25">
      <c r="A76" s="275"/>
      <c r="B76" s="276" t="s">
        <v>62</v>
      </c>
      <c r="C76" s="277">
        <v>116518</v>
      </c>
      <c r="D76" s="277">
        <v>175974</v>
      </c>
      <c r="E76" s="277">
        <v>206496</v>
      </c>
      <c r="F76" s="277">
        <v>93490</v>
      </c>
      <c r="G76" s="277">
        <v>146246</v>
      </c>
      <c r="H76" s="277">
        <v>119868</v>
      </c>
      <c r="I76" s="277">
        <v>90140</v>
      </c>
      <c r="J76" s="277">
        <v>205702</v>
      </c>
      <c r="K76" s="277">
        <v>125468</v>
      </c>
      <c r="L76" s="277">
        <v>160196</v>
      </c>
      <c r="M76" s="277">
        <v>236224</v>
      </c>
      <c r="N76" s="277">
        <v>205702</v>
      </c>
      <c r="O76" s="277">
        <v>175974</v>
      </c>
      <c r="P76" s="277">
        <v>90140</v>
      </c>
      <c r="Q76" s="277">
        <v>148318</v>
      </c>
      <c r="R76" s="277">
        <v>118018</v>
      </c>
      <c r="S76" s="277">
        <v>119018</v>
      </c>
      <c r="T76" s="277">
        <v>92290</v>
      </c>
      <c r="U76" s="277">
        <v>182474</v>
      </c>
      <c r="V76" s="277">
        <v>183563</v>
      </c>
      <c r="W76" s="291"/>
      <c r="X76" s="292"/>
      <c r="Y76" s="293"/>
    </row>
    <row r="77" spans="1:25" x14ac:dyDescent="0.25">
      <c r="A77" s="275"/>
      <c r="B77" s="276" t="s">
        <v>63</v>
      </c>
      <c r="C77" s="277">
        <v>79830</v>
      </c>
      <c r="D77" s="277">
        <v>139706</v>
      </c>
      <c r="E77" s="277">
        <v>185214</v>
      </c>
      <c r="F77" s="277">
        <v>56592</v>
      </c>
      <c r="G77" s="277">
        <v>109768</v>
      </c>
      <c r="H77" s="277">
        <v>83180</v>
      </c>
      <c r="I77" s="277">
        <v>53242</v>
      </c>
      <c r="J77" s="277">
        <v>169644</v>
      </c>
      <c r="K77" s="277">
        <v>88780</v>
      </c>
      <c r="L77" s="277">
        <v>123718</v>
      </c>
      <c r="M77" s="277">
        <v>215152</v>
      </c>
      <c r="N77" s="277">
        <v>169644</v>
      </c>
      <c r="O77" s="277">
        <v>139706</v>
      </c>
      <c r="P77" s="277">
        <v>53242</v>
      </c>
      <c r="Q77" s="277">
        <v>119228</v>
      </c>
      <c r="R77" s="277">
        <v>81330</v>
      </c>
      <c r="S77" s="277">
        <v>82330</v>
      </c>
      <c r="T77" s="277">
        <v>55392</v>
      </c>
      <c r="U77" s="277">
        <v>146206</v>
      </c>
      <c r="V77" s="277">
        <v>147295</v>
      </c>
      <c r="W77" s="291"/>
      <c r="X77" s="292"/>
      <c r="Y77" s="293"/>
    </row>
    <row r="78" spans="1:25" x14ac:dyDescent="0.25">
      <c r="A78" s="275"/>
      <c r="B78" s="276"/>
      <c r="C78" s="277"/>
      <c r="D78" s="277"/>
      <c r="E78" s="277"/>
      <c r="F78" s="277"/>
      <c r="G78" s="277"/>
      <c r="H78" s="277"/>
      <c r="I78" s="277"/>
      <c r="J78" s="277"/>
      <c r="K78" s="277"/>
      <c r="L78" s="277"/>
      <c r="M78" s="277"/>
      <c r="N78" s="277"/>
      <c r="O78" s="277"/>
      <c r="P78" s="277"/>
      <c r="Q78" s="277"/>
      <c r="R78" s="277"/>
      <c r="S78" s="277"/>
      <c r="T78" s="277"/>
      <c r="U78" s="277"/>
      <c r="V78" s="277"/>
      <c r="W78" s="291"/>
      <c r="X78" s="292"/>
      <c r="Y78" s="293"/>
    </row>
    <row r="79" spans="1:25" x14ac:dyDescent="0.25">
      <c r="A79" s="275"/>
      <c r="B79" s="276" t="s">
        <v>64</v>
      </c>
      <c r="C79" s="278">
        <v>1</v>
      </c>
      <c r="D79" s="278">
        <v>2</v>
      </c>
      <c r="E79" s="278">
        <v>3</v>
      </c>
      <c r="F79" s="278">
        <v>4</v>
      </c>
      <c r="G79" s="278">
        <v>5</v>
      </c>
      <c r="H79" s="278">
        <v>6</v>
      </c>
      <c r="I79" s="278">
        <v>7</v>
      </c>
      <c r="J79" s="278">
        <v>8</v>
      </c>
      <c r="K79" s="278">
        <v>9</v>
      </c>
      <c r="L79" s="278">
        <v>10</v>
      </c>
      <c r="M79" s="278">
        <v>11</v>
      </c>
      <c r="N79" s="278">
        <v>12</v>
      </c>
      <c r="O79" s="278">
        <v>13</v>
      </c>
      <c r="P79" s="278">
        <v>14</v>
      </c>
      <c r="Q79" s="278">
        <v>15</v>
      </c>
      <c r="R79" s="278">
        <v>16</v>
      </c>
      <c r="S79" s="278">
        <v>17</v>
      </c>
      <c r="T79" s="278">
        <v>18</v>
      </c>
      <c r="U79" s="278">
        <v>19</v>
      </c>
      <c r="V79" s="278">
        <v>20</v>
      </c>
      <c r="W79" s="275" t="s">
        <v>54</v>
      </c>
      <c r="X79" s="278"/>
      <c r="Y79" s="279"/>
    </row>
    <row r="80" spans="1:25" x14ac:dyDescent="0.25">
      <c r="A80" s="275"/>
      <c r="B80" s="276" t="s">
        <v>59</v>
      </c>
      <c r="C80" s="285">
        <v>0</v>
      </c>
      <c r="D80" s="285">
        <v>0</v>
      </c>
      <c r="E80" s="285">
        <v>0</v>
      </c>
      <c r="F80" s="285">
        <v>0</v>
      </c>
      <c r="G80" s="285">
        <v>0</v>
      </c>
      <c r="H80" s="285">
        <v>0</v>
      </c>
      <c r="I80" s="285">
        <v>0</v>
      </c>
      <c r="J80" s="285">
        <v>0</v>
      </c>
      <c r="K80" s="285">
        <v>0</v>
      </c>
      <c r="L80" s="285">
        <v>0</v>
      </c>
      <c r="M80" s="285">
        <v>0</v>
      </c>
      <c r="N80" s="285">
        <v>0</v>
      </c>
      <c r="O80" s="285">
        <v>0</v>
      </c>
      <c r="P80" s="285">
        <v>0</v>
      </c>
      <c r="Q80" s="285">
        <v>0</v>
      </c>
      <c r="R80" s="285">
        <v>0</v>
      </c>
      <c r="S80" s="285">
        <v>0</v>
      </c>
      <c r="T80" s="285">
        <v>0</v>
      </c>
      <c r="U80" s="285">
        <v>0</v>
      </c>
      <c r="V80" s="285">
        <v>0</v>
      </c>
      <c r="W80" s="275">
        <v>0</v>
      </c>
      <c r="X80" s="278"/>
      <c r="Y80" s="279"/>
    </row>
    <row r="81" spans="1:25" x14ac:dyDescent="0.25">
      <c r="A81" s="275"/>
      <c r="B81" s="276" t="s">
        <v>60</v>
      </c>
      <c r="C81" s="277">
        <v>1.0360940470617459</v>
      </c>
      <c r="D81" s="277">
        <v>1.5800694660153052</v>
      </c>
      <c r="E81" s="277">
        <v>0.24610475447492741</v>
      </c>
      <c r="F81" s="277">
        <v>8.1964832175644826</v>
      </c>
      <c r="G81" s="277">
        <v>2.2285733218474588</v>
      </c>
      <c r="H81" s="277">
        <v>3.5078194956373254</v>
      </c>
      <c r="I81" s="277">
        <v>9.7894645239890927</v>
      </c>
      <c r="J81" s="277">
        <v>1.2229552702830913</v>
      </c>
      <c r="K81" s="277">
        <v>2.8834661511136259</v>
      </c>
      <c r="L81" s="277">
        <v>1.5827155980074037</v>
      </c>
      <c r="M81" s="277">
        <v>-1.8333031865183442E-2</v>
      </c>
      <c r="N81" s="277">
        <v>1.2229552702830913</v>
      </c>
      <c r="O81" s="277">
        <v>1.5800694660153052</v>
      </c>
      <c r="P81" s="277">
        <v>2.1338366854894995</v>
      </c>
      <c r="Q81" s="277">
        <v>7.0169707278882054E-2</v>
      </c>
      <c r="R81" s="277">
        <v>1.0201620873690453</v>
      </c>
      <c r="S81" s="277">
        <v>0.98291321421017297</v>
      </c>
      <c r="T81" s="277">
        <v>2.2557899623459017</v>
      </c>
      <c r="U81" s="277">
        <v>0.61816537530858162</v>
      </c>
      <c r="V81" s="277">
        <v>0.87581490434238307</v>
      </c>
      <c r="W81" s="275">
        <v>2.1507644743386063</v>
      </c>
      <c r="X81" s="278" t="s">
        <v>54</v>
      </c>
      <c r="Y81" s="279" t="s">
        <v>2</v>
      </c>
    </row>
    <row r="82" spans="1:25" x14ac:dyDescent="0.25">
      <c r="A82" s="275"/>
      <c r="B82" s="276" t="s">
        <v>61</v>
      </c>
      <c r="C82" s="277">
        <v>0.13958976220729716</v>
      </c>
      <c r="D82" s="277">
        <v>0.69480134413915795</v>
      </c>
      <c r="E82" s="277">
        <v>0.19598665106401422</v>
      </c>
      <c r="F82" s="277">
        <v>3.6435128964880752</v>
      </c>
      <c r="G82" s="277">
        <v>0.98353985819362533</v>
      </c>
      <c r="H82" s="277">
        <v>1.5537160825472189</v>
      </c>
      <c r="I82" s="277">
        <v>4.3516273133375876</v>
      </c>
      <c r="J82" s="277">
        <v>0.53580055903023582</v>
      </c>
      <c r="K82" s="277">
        <v>1.0155608997029282</v>
      </c>
      <c r="L82" s="277">
        <v>0.49552579863808782</v>
      </c>
      <c r="M82" s="277">
        <v>-5.3593500346688375E-2</v>
      </c>
      <c r="N82" s="277">
        <v>0.53580055903023582</v>
      </c>
      <c r="O82" s="277">
        <v>0.69480134413915795</v>
      </c>
      <c r="P82" s="277">
        <v>0.17056024363936298</v>
      </c>
      <c r="Q82" s="277">
        <v>-0.11849657262266181</v>
      </c>
      <c r="R82" s="277">
        <v>0.13688946620355991</v>
      </c>
      <c r="S82" s="277">
        <v>0.11994776483138524</v>
      </c>
      <c r="T82" s="277">
        <v>3.8690359519265489</v>
      </c>
      <c r="U82" s="277">
        <v>0.51992439240991051</v>
      </c>
      <c r="V82" s="277">
        <v>0.24952887042105334</v>
      </c>
      <c r="W82" s="275">
        <v>0.9867029842490046</v>
      </c>
      <c r="X82" s="296">
        <v>1.1076890934403101</v>
      </c>
      <c r="Y82" s="297">
        <v>0.75187793920253865</v>
      </c>
    </row>
    <row r="83" spans="1:25" x14ac:dyDescent="0.25">
      <c r="A83" s="275"/>
      <c r="B83" s="276" t="s">
        <v>62</v>
      </c>
      <c r="C83" s="277">
        <v>0.11318321216000611</v>
      </c>
      <c r="D83" s="277">
        <v>0.65639736819811934</v>
      </c>
      <c r="E83" s="277">
        <v>0.11871018073072423</v>
      </c>
      <c r="F83" s="277">
        <v>3.541215330062661</v>
      </c>
      <c r="G83" s="277">
        <v>0.93818832416672193</v>
      </c>
      <c r="H83" s="277">
        <v>1.4961579309052289</v>
      </c>
      <c r="I83" s="277">
        <v>4.2294482798630852</v>
      </c>
      <c r="J83" s="277">
        <v>0.50122242251300875</v>
      </c>
      <c r="K83" s="277">
        <v>0.9721161251787932</v>
      </c>
      <c r="L83" s="277">
        <v>0.46424752068004205</v>
      </c>
      <c r="M83" s="277">
        <v>-0.10982484700491393</v>
      </c>
      <c r="N83" s="277">
        <v>0.50122242251300875</v>
      </c>
      <c r="O83" s="277">
        <v>0.65639736819811934</v>
      </c>
      <c r="P83" s="277">
        <v>0.14383605101199162</v>
      </c>
      <c r="Q83" s="277">
        <v>-0.16459859976005542</v>
      </c>
      <c r="R83" s="277">
        <v>0.1108726550513465</v>
      </c>
      <c r="S83" s="277">
        <v>9.452910179420447E-2</v>
      </c>
      <c r="T83" s="277">
        <v>3.7604064579357299</v>
      </c>
      <c r="U83" s="277">
        <v>0.48668312435330252</v>
      </c>
      <c r="V83" s="277">
        <v>0.22235984311218543</v>
      </c>
      <c r="W83" s="275">
        <v>0.93663851358316541</v>
      </c>
      <c r="X83" s="278"/>
      <c r="Y83" s="279"/>
    </row>
    <row r="84" spans="1:25" ht="15.75" thickBot="1" x14ac:dyDescent="0.3">
      <c r="A84" s="281"/>
      <c r="B84" s="282" t="s">
        <v>63</v>
      </c>
      <c r="C84" s="286">
        <v>-0.2373245693649626</v>
      </c>
      <c r="D84" s="286">
        <v>0.31501614284773011</v>
      </c>
      <c r="E84" s="286">
        <v>3.4130802236380185E-3</v>
      </c>
      <c r="F84" s="286">
        <v>1.7489192208675377</v>
      </c>
      <c r="G84" s="286">
        <v>0.45474786296468095</v>
      </c>
      <c r="H84" s="286">
        <v>0.7321588471710293</v>
      </c>
      <c r="I84" s="286">
        <v>2.0888205604223473</v>
      </c>
      <c r="J84" s="286">
        <v>0.23806952117527713</v>
      </c>
      <c r="K84" s="286">
        <v>0.3954511875009824</v>
      </c>
      <c r="L84" s="286">
        <v>0.13082583062931311</v>
      </c>
      <c r="M84" s="286">
        <v>-0.18923155768593047</v>
      </c>
      <c r="N84" s="286">
        <v>0.23806952117527713</v>
      </c>
      <c r="O84" s="286">
        <v>0.31501614284773011</v>
      </c>
      <c r="P84" s="286">
        <v>-0.32438297062369137</v>
      </c>
      <c r="Q84" s="286">
        <v>-0.3284480767822644</v>
      </c>
      <c r="R84" s="286">
        <v>-0.2344619207635614</v>
      </c>
      <c r="S84" s="286">
        <v>-0.24286594506110962</v>
      </c>
      <c r="T84" s="286">
        <v>1.8571723319750348</v>
      </c>
      <c r="U84" s="286">
        <v>0.19119432291284758</v>
      </c>
      <c r="V84" s="286">
        <v>-1.9151500622623541E-2</v>
      </c>
      <c r="W84" s="281">
        <v>0.35665040159046424</v>
      </c>
      <c r="X84" s="298"/>
      <c r="Y84" s="299"/>
    </row>
    <row r="85" spans="1:25" x14ac:dyDescent="0.25">
      <c r="B85" s="271"/>
      <c r="C85" s="271"/>
      <c r="D85" s="271"/>
      <c r="E85" s="271"/>
      <c r="F85" s="271"/>
      <c r="G85" s="271"/>
      <c r="H85" s="271"/>
      <c r="I85" s="271"/>
      <c r="J85" s="271"/>
      <c r="K85" s="271"/>
      <c r="L85" s="271"/>
      <c r="M85" s="271"/>
      <c r="N85" s="271"/>
      <c r="O85" s="271"/>
      <c r="P85" s="271"/>
      <c r="Q85" s="271"/>
      <c r="R85" s="271"/>
      <c r="S85" s="271"/>
      <c r="T85" s="271"/>
      <c r="U85" s="271"/>
      <c r="V85" s="271"/>
      <c r="W85" s="271"/>
      <c r="X85" s="271"/>
      <c r="Y85" s="27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FIGURE 2 WB</vt:lpstr>
      <vt:lpstr>FIGURE 2 AChE Activity</vt:lpstr>
      <vt:lpstr>FIGURE 3 WB</vt:lpstr>
      <vt:lpstr>FIGURE 3 IF</vt:lpstr>
      <vt:lpstr>FIGURE 4 FLOW CYT</vt:lpstr>
      <vt:lpstr>FIGURE 4 FLUOR</vt:lpstr>
      <vt:lpstr>FIGURE 5 WB</vt:lpstr>
      <vt:lpstr>FIGURE 5 IF</vt:lpstr>
      <vt:lpstr>FIGURE 6 FUNCTIONAL TEST</vt:lpstr>
      <vt:lpstr>FIGURE 6 ELISA AB42 EXTRACELL</vt:lpstr>
      <vt:lpstr>FIGURE 6 AChE ACTIVITY</vt:lpstr>
      <vt:lpstr>FIGURE 7 WB</vt:lpstr>
      <vt:lpstr>FIGURE 7 IF</vt:lpstr>
      <vt:lpstr>S4 FIG-FLOW CY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carlos.velez</cp:lastModifiedBy>
  <dcterms:created xsi:type="dcterms:W3CDTF">2019-12-10T02:09:55Z</dcterms:created>
  <dcterms:modified xsi:type="dcterms:W3CDTF">2020-02-18T18:05:20Z</dcterms:modified>
</cp:coreProperties>
</file>